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DRvSTvVER10_marcel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0" uniqueCount="282">
  <si>
    <t xml:space="preserve">Supplemental Table ST1</t>
  </si>
  <si>
    <t xml:space="preserve">no data due to incomplete sequences (incomplete)</t>
  </si>
  <si>
    <t xml:space="preserve">no data from species avaliable(NA)</t>
  </si>
  <si>
    <t xml:space="preserve">human</t>
  </si>
  <si>
    <t xml:space="preserve">rhesus</t>
  </si>
  <si>
    <t xml:space="preserve">mouse</t>
  </si>
  <si>
    <t xml:space="preserve">rat</t>
  </si>
  <si>
    <t xml:space="preserve">cow</t>
  </si>
  <si>
    <t xml:space="preserve">dog</t>
  </si>
  <si>
    <t xml:space="preserve">platypus</t>
  </si>
  <si>
    <t xml:space="preserve">chicken</t>
  </si>
  <si>
    <t xml:space="preserve">frog</t>
  </si>
  <si>
    <t xml:space="preserve">zebrafish</t>
  </si>
  <si>
    <t xml:space="preserve">pufferfish</t>
  </si>
  <si>
    <t xml:space="preserve">motif conservation</t>
  </si>
  <si>
    <t xml:space="preserve">phosphosite conservation</t>
  </si>
  <si>
    <t xml:space="preserve">species-residue position</t>
  </si>
  <si>
    <t xml:space="preserve">H.sap</t>
  </si>
  <si>
    <t xml:space="preserve">M.mul</t>
  </si>
  <si>
    <t xml:space="preserve">M.mus</t>
  </si>
  <si>
    <t xml:space="preserve">R.nor</t>
  </si>
  <si>
    <t xml:space="preserve">B.tau</t>
  </si>
  <si>
    <t xml:space="preserve">C.fam</t>
  </si>
  <si>
    <t xml:space="preserve">O.ana</t>
  </si>
  <si>
    <t xml:space="preserve">G.gal</t>
  </si>
  <si>
    <t xml:space="preserve">X.tro</t>
  </si>
  <si>
    <t xml:space="preserve">D.rer</t>
  </si>
  <si>
    <t xml:space="preserve">D.nig</t>
  </si>
  <si>
    <t xml:space="preserve">SMC4L1 S 22</t>
  </si>
  <si>
    <t xml:space="preserve">Incomplete</t>
  </si>
  <si>
    <t xml:space="preserve">NA</t>
  </si>
  <si>
    <t xml:space="preserve">SMC4L1 S 28</t>
  </si>
  <si>
    <t xml:space="preserve">incomplete</t>
  </si>
  <si>
    <t xml:space="preserve">SMC4L1 S 41</t>
  </si>
  <si>
    <t xml:space="preserve">CHK2 S 19</t>
  </si>
  <si>
    <t xml:space="preserve">CHK2 T 26</t>
  </si>
  <si>
    <t xml:space="preserve">CHK2 S 28</t>
  </si>
  <si>
    <t xml:space="preserve">CHK2 S 33</t>
  </si>
  <si>
    <t xml:space="preserve">CHK2 S 35</t>
  </si>
  <si>
    <t xml:space="preserve">CHK2 S 50</t>
  </si>
  <si>
    <t xml:space="preserve">CHK2 T 68</t>
  </si>
  <si>
    <t xml:space="preserve">CHK2 S 120</t>
  </si>
  <si>
    <t xml:space="preserve">CHK2 Y 220</t>
  </si>
  <si>
    <t xml:space="preserve">CHK2 S 223</t>
  </si>
  <si>
    <t xml:space="preserve">CHK2 T 225</t>
  </si>
  <si>
    <t xml:space="preserve">CHK2 S 228</t>
  </si>
  <si>
    <t xml:space="preserve">CHK2 S 260</t>
  </si>
  <si>
    <t xml:space="preserve">CHK2 T 272</t>
  </si>
  <si>
    <t xml:space="preserve">CHK2 S 372</t>
  </si>
  <si>
    <t xml:space="preserve">CHK2 T 383</t>
  </si>
  <si>
    <t xml:space="preserve">CHK2 T 387</t>
  </si>
  <si>
    <t xml:space="preserve">CHK2 T 432</t>
  </si>
  <si>
    <t xml:space="preserve">CHK2 S 435</t>
  </si>
  <si>
    <t xml:space="preserve">CHK2 S 516</t>
  </si>
  <si>
    <t xml:space="preserve">CHK2 T 532</t>
  </si>
  <si>
    <t xml:space="preserve">ATR Y 26</t>
  </si>
  <si>
    <t xml:space="preserve">ATR Y 317</t>
  </si>
  <si>
    <t xml:space="preserve">ATR S 428</t>
  </si>
  <si>
    <t xml:space="preserve">ATR T 1989</t>
  </si>
  <si>
    <t xml:space="preserve">MDM2 S 157</t>
  </si>
  <si>
    <t xml:space="preserve">MDM2 S 166</t>
  </si>
  <si>
    <t xml:space="preserve">MDM2 S 186</t>
  </si>
  <si>
    <t xml:space="preserve">MDM2 S 188</t>
  </si>
  <si>
    <t xml:space="preserve">MDM2 T 218</t>
  </si>
  <si>
    <t xml:space="preserve">MDM2 S 242</t>
  </si>
  <si>
    <t xml:space="preserve">MDM2 S 246</t>
  </si>
  <si>
    <t xml:space="preserve">MDM2 S 260</t>
  </si>
  <si>
    <t xml:space="preserve">MDM2 S 262</t>
  </si>
  <si>
    <t xml:space="preserve">MDM2 S 269</t>
  </si>
  <si>
    <t xml:space="preserve">MDM2 Y 394</t>
  </si>
  <si>
    <t xml:space="preserve">MDM2 S 395</t>
  </si>
  <si>
    <t xml:space="preserve">MDM2 S 407</t>
  </si>
  <si>
    <t xml:space="preserve">PLK1 S 137</t>
  </si>
  <si>
    <t xml:space="preserve">PLK1 T 210</t>
  </si>
  <si>
    <t xml:space="preserve">PLK1 Y 217</t>
  </si>
  <si>
    <t xml:space="preserve">ATRIP S 68</t>
  </si>
  <si>
    <t xml:space="preserve">ATRIP S 72</t>
  </si>
  <si>
    <t xml:space="preserve">BRCA1 S 308</t>
  </si>
  <si>
    <t xml:space="preserve">BRCA1 T 509</t>
  </si>
  <si>
    <t xml:space="preserve">BRCA1 S 988</t>
  </si>
  <si>
    <t xml:space="preserve">BRCA1 S 1189</t>
  </si>
  <si>
    <t xml:space="preserve">BRCA1 S 1330</t>
  </si>
  <si>
    <t xml:space="preserve">BRCA1 S 1387</t>
  </si>
  <si>
    <t xml:space="preserve">BRCA1 S 1423</t>
  </si>
  <si>
    <t xml:space="preserve">BRCA1 S 1426</t>
  </si>
  <si>
    <t xml:space="preserve">BRCA1 S 1457</t>
  </si>
  <si>
    <t xml:space="preserve">BRCA1 S 1466</t>
  </si>
  <si>
    <t xml:space="preserve">BRCA1 S 1497</t>
  </si>
  <si>
    <t xml:space="preserve">BRCA1 S 1524</t>
  </si>
  <si>
    <t xml:space="preserve">BRCA1 S 1542</t>
  </si>
  <si>
    <t xml:space="preserve">CDK1 Y 4</t>
  </si>
  <si>
    <t xml:space="preserve">CDK1 T 14</t>
  </si>
  <si>
    <t xml:space="preserve">CDK1 Y 15</t>
  </si>
  <si>
    <t xml:space="preserve">CDK1 Y 19</t>
  </si>
  <si>
    <t xml:space="preserve">CDK1 S 39</t>
  </si>
  <si>
    <t xml:space="preserve">CDK1 T 161</t>
  </si>
  <si>
    <t xml:space="preserve">CDK1 S 277</t>
  </si>
  <si>
    <t xml:space="preserve">RAD50 S 635</t>
  </si>
  <si>
    <t xml:space="preserve">RAD50 T 690</t>
  </si>
  <si>
    <t xml:space="preserve">CDC25B S 160</t>
  </si>
  <si>
    <t xml:space="preserve">CDC25B S 169</t>
  </si>
  <si>
    <t xml:space="preserve">CDC25B S 186</t>
  </si>
  <si>
    <t xml:space="preserve">CDC25B S 187</t>
  </si>
  <si>
    <t xml:space="preserve">CDC25B S 230</t>
  </si>
  <si>
    <t xml:space="preserve">CDC25B S 249</t>
  </si>
  <si>
    <t xml:space="preserve">CDC25B S 321</t>
  </si>
  <si>
    <t xml:space="preserve">CDC25B S 323</t>
  </si>
  <si>
    <t xml:space="preserve">CDC25B S 353</t>
  </si>
  <si>
    <t xml:space="preserve">CDC25B S 375</t>
  </si>
  <si>
    <t xml:space="preserve">CDC25B S 563</t>
  </si>
  <si>
    <t xml:space="preserve">P53 S 6</t>
  </si>
  <si>
    <t xml:space="preserve">P53 S 9</t>
  </si>
  <si>
    <t xml:space="preserve">P53 S 15</t>
  </si>
  <si>
    <t xml:space="preserve">P53 T 18</t>
  </si>
  <si>
    <t xml:space="preserve">P53 S 20</t>
  </si>
  <si>
    <t xml:space="preserve">P53 S 33</t>
  </si>
  <si>
    <t xml:space="preserve">P53 S 37</t>
  </si>
  <si>
    <t xml:space="preserve">P53 S 46</t>
  </si>
  <si>
    <t xml:space="preserve">P53 T 55</t>
  </si>
  <si>
    <t xml:space="preserve">P53 T 81</t>
  </si>
  <si>
    <t xml:space="preserve">P53 S 215</t>
  </si>
  <si>
    <t xml:space="preserve">P53 S 315</t>
  </si>
  <si>
    <t xml:space="preserve">P53 S 366</t>
  </si>
  <si>
    <t xml:space="preserve">P53 S 371</t>
  </si>
  <si>
    <t xml:space="preserve">P53 S 376</t>
  </si>
  <si>
    <t xml:space="preserve">P53 S 378</t>
  </si>
  <si>
    <t xml:space="preserve">P53 T 387</t>
  </si>
  <si>
    <t xml:space="preserve">P53 S 392</t>
  </si>
  <si>
    <t xml:space="preserve">FANCD2 S 222</t>
  </si>
  <si>
    <t xml:space="preserve">FANCD2 S 590</t>
  </si>
  <si>
    <t xml:space="preserve">FANCD2 S 592</t>
  </si>
  <si>
    <t xml:space="preserve">FANCD2 S 717</t>
  </si>
  <si>
    <t xml:space="preserve">FANCD2 S 1257</t>
  </si>
  <si>
    <t xml:space="preserve">FANCD2 S 1404</t>
  </si>
  <si>
    <t xml:space="preserve">FANCD2 S 1412</t>
  </si>
  <si>
    <t xml:space="preserve">H2AFX T 120</t>
  </si>
  <si>
    <t xml:space="preserve">H2AFX T 123</t>
  </si>
  <si>
    <t xml:space="preserve">H2AFX T 136</t>
  </si>
  <si>
    <t xml:space="preserve">H2AFX S 139</t>
  </si>
  <si>
    <t xml:space="preserve">BRCA2 S 193</t>
  </si>
  <si>
    <t xml:space="preserve">BRCA2 S 3292</t>
  </si>
  <si>
    <t xml:space="preserve">RAD52 Y 104</t>
  </si>
  <si>
    <t xml:space="preserve">SMC3L1 S 1013</t>
  </si>
  <si>
    <t xml:space="preserve">SMC3L1 S 1065</t>
  </si>
  <si>
    <t xml:space="preserve">SMC3L1 S 1067</t>
  </si>
  <si>
    <t xml:space="preserve">SMC3L1 S 1074</t>
  </si>
  <si>
    <t xml:space="preserve">SMC3L1 S 1083</t>
  </si>
  <si>
    <t xml:space="preserve">TOPBP1 S 492</t>
  </si>
  <si>
    <t xml:space="preserve">TOPBP1 S 805</t>
  </si>
  <si>
    <t xml:space="preserve">TOPBP1 S 888</t>
  </si>
  <si>
    <t xml:space="preserve">TOPBP1 T 1062</t>
  </si>
  <si>
    <t xml:space="preserve">TOPBP1 S 1159</t>
  </si>
  <si>
    <t xml:space="preserve">TP53BP1 S 6</t>
  </si>
  <si>
    <t xml:space="preserve">TP53BP1 S 25</t>
  </si>
  <si>
    <t xml:space="preserve">TP53BP1 S 29</t>
  </si>
  <si>
    <t xml:space="preserve">TP53BP1 S 294</t>
  </si>
  <si>
    <t xml:space="preserve">TP53BP1 S 316</t>
  </si>
  <si>
    <t xml:space="preserve">TP53BP1 T 321</t>
  </si>
  <si>
    <t xml:space="preserve">TP53BP1 T 334</t>
  </si>
  <si>
    <t xml:space="preserve">TP53BP1 S 380</t>
  </si>
  <si>
    <t xml:space="preserve">TP53BP1 S 500</t>
  </si>
  <si>
    <t xml:space="preserve">TP53BP1 S 525</t>
  </si>
  <si>
    <t xml:space="preserve">TP53BP1 S 552</t>
  </si>
  <si>
    <t xml:space="preserve">TP53BP1 S 782</t>
  </si>
  <si>
    <t xml:space="preserve">TP53BP1 S 784</t>
  </si>
  <si>
    <t xml:space="preserve">TP53BP1 S 831</t>
  </si>
  <si>
    <t xml:space="preserve">TP53BP1 S 1028</t>
  </si>
  <si>
    <t xml:space="preserve">TP53BP1 T 1056</t>
  </si>
  <si>
    <t xml:space="preserve">TP53BP1 S 1114</t>
  </si>
  <si>
    <t xml:space="preserve">TP53BP1 S 1634</t>
  </si>
  <si>
    <t xml:space="preserve">TP53BP1 S 1635</t>
  </si>
  <si>
    <t xml:space="preserve">TP53BP1 T 1638</t>
  </si>
  <si>
    <t xml:space="preserve">TP53BP1 S 1778</t>
  </si>
  <si>
    <t xml:space="preserve">RPA2 S 4</t>
  </si>
  <si>
    <t xml:space="preserve">RPA2 S 8</t>
  </si>
  <si>
    <t xml:space="preserve">RPA2 S 11</t>
  </si>
  <si>
    <t xml:space="preserve">RPA2 S 12</t>
  </si>
  <si>
    <t xml:space="preserve">RPA2 S 13</t>
  </si>
  <si>
    <t xml:space="preserve">RPA2 T 21</t>
  </si>
  <si>
    <t xml:space="preserve">RPA2 S 23</t>
  </si>
  <si>
    <t xml:space="preserve">RPA2 S 29</t>
  </si>
  <si>
    <t xml:space="preserve">RPA2 S 33</t>
  </si>
  <si>
    <t xml:space="preserve">RAD17 S 646</t>
  </si>
  <si>
    <t xml:space="preserve">RAD17 S 656</t>
  </si>
  <si>
    <t xml:space="preserve">SMC1 S 360</t>
  </si>
  <si>
    <t xml:space="preserve">SMC1 S 951</t>
  </si>
  <si>
    <t xml:space="preserve">SMC1 S 957</t>
  </si>
  <si>
    <t xml:space="preserve">SMC1 S 962</t>
  </si>
  <si>
    <t xml:space="preserve">SMC1 S 966</t>
  </si>
  <si>
    <t xml:space="preserve">CDC25C T 48</t>
  </si>
  <si>
    <t xml:space="preserve">CDC25C T 67</t>
  </si>
  <si>
    <t xml:space="preserve">CDC25C S 122</t>
  </si>
  <si>
    <t xml:space="preserve">CDC25C T 130</t>
  </si>
  <si>
    <t xml:space="preserve">CDC25C S 168</t>
  </si>
  <si>
    <t xml:space="preserve">CDC25C S 191</t>
  </si>
  <si>
    <t xml:space="preserve">CDC25C S 198</t>
  </si>
  <si>
    <t xml:space="preserve">CDC25C S 214</t>
  </si>
  <si>
    <t xml:space="preserve">CDC25C S 216</t>
  </si>
  <si>
    <t xml:space="preserve">CDC25C T 236</t>
  </si>
  <si>
    <t xml:space="preserve">WEE1 S 53</t>
  </si>
  <si>
    <t xml:space="preserve">WEE1 S 121</t>
  </si>
  <si>
    <t xml:space="preserve">WEE1 S 123</t>
  </si>
  <si>
    <t xml:space="preserve">WEE1 S 127</t>
  </si>
  <si>
    <t xml:space="preserve">WEE1 S 139</t>
  </si>
  <si>
    <t xml:space="preserve">WEE1 S 165</t>
  </si>
  <si>
    <t xml:space="preserve">WEE1 T 173</t>
  </si>
  <si>
    <t xml:space="preserve">WEE1 T 187</t>
  </si>
  <si>
    <t xml:space="preserve">WEE1 T 190</t>
  </si>
  <si>
    <t xml:space="preserve">WEE1 S 193</t>
  </si>
  <si>
    <t xml:space="preserve">WEE1 S 642</t>
  </si>
  <si>
    <t xml:space="preserve">CyclinB1 S 126</t>
  </si>
  <si>
    <t xml:space="preserve">CyclinB1 S 128</t>
  </si>
  <si>
    <t xml:space="preserve">CyclinB1 S 133</t>
  </si>
  <si>
    <t xml:space="preserve">CyclinB1 S 147</t>
  </si>
  <si>
    <t xml:space="preserve">MDC1 S 168</t>
  </si>
  <si>
    <t xml:space="preserve">MDC1 S 329</t>
  </si>
  <si>
    <t xml:space="preserve">MDC1 S 453</t>
  </si>
  <si>
    <t xml:space="preserve">MDC1 T 455</t>
  </si>
  <si>
    <t xml:space="preserve">MDC1 S 964</t>
  </si>
  <si>
    <t xml:space="preserve">MDC1 S 988</t>
  </si>
  <si>
    <t xml:space="preserve">MDC1 S 995</t>
  </si>
  <si>
    <t xml:space="preserve">MDC1 T 1425</t>
  </si>
  <si>
    <t xml:space="preserve">MDC1 T 1444</t>
  </si>
  <si>
    <t xml:space="preserve">MDC1 T 1461</t>
  </si>
  <si>
    <t xml:space="preserve">MDC1 T 1526</t>
  </si>
  <si>
    <t xml:space="preserve">ATM T 72</t>
  </si>
  <si>
    <t xml:space="preserve">ATM S 85</t>
  </si>
  <si>
    <t xml:space="preserve">ATM T 86</t>
  </si>
  <si>
    <t xml:space="preserve">ATM S 367</t>
  </si>
  <si>
    <t xml:space="preserve">ATM T 373</t>
  </si>
  <si>
    <t xml:space="preserve">ATM S 440</t>
  </si>
  <si>
    <t xml:space="preserve">ATM S 1893</t>
  </si>
  <si>
    <t xml:space="preserve">ATM S 1981</t>
  </si>
  <si>
    <t xml:space="preserve">ATM T 1985</t>
  </si>
  <si>
    <t xml:space="preserve">ATM S 1987</t>
  </si>
  <si>
    <t xml:space="preserve">ATM Y 2019</t>
  </si>
  <si>
    <t xml:space="preserve">SMC1L1 S 360</t>
  </si>
  <si>
    <t xml:space="preserve">SMC1L1 S 957</t>
  </si>
  <si>
    <t xml:space="preserve">SMC1L1 S 962</t>
  </si>
  <si>
    <t xml:space="preserve">SMC1L1 S 966</t>
  </si>
  <si>
    <t xml:space="preserve">CHK1 S 280</t>
  </si>
  <si>
    <t xml:space="preserve">CHK1 S 296</t>
  </si>
  <si>
    <t xml:space="preserve">CHK1 S 317</t>
  </si>
  <si>
    <t xml:space="preserve">CHK1 S 345</t>
  </si>
  <si>
    <t xml:space="preserve">MRE11A T 74</t>
  </si>
  <si>
    <t xml:space="preserve">MRE11A S 264</t>
  </si>
  <si>
    <t xml:space="preserve">MRE11A S 649</t>
  </si>
  <si>
    <t xml:space="preserve">MRE11A S 688</t>
  </si>
  <si>
    <t xml:space="preserve">MRE11A S 689</t>
  </si>
  <si>
    <t xml:space="preserve">RAD51 Y 54</t>
  </si>
  <si>
    <t xml:space="preserve">RAD51 T 309</t>
  </si>
  <si>
    <t xml:space="preserve">RAD51 Y 315</t>
  </si>
  <si>
    <t xml:space="preserve">Claspin S 30</t>
  </si>
  <si>
    <t xml:space="preserve">Claspin S 34</t>
  </si>
  <si>
    <t xml:space="preserve">Claspin Y 306</t>
  </si>
  <si>
    <t xml:space="preserve">Claspin S 810</t>
  </si>
  <si>
    <t xml:space="preserve">Claspin Y 887</t>
  </si>
  <si>
    <t xml:space="preserve">Claspin T 916</t>
  </si>
  <si>
    <t xml:space="preserve">Claspin S 945</t>
  </si>
  <si>
    <t xml:space="preserve">Claspin S 954</t>
  </si>
  <si>
    <t xml:space="preserve">Claspin S 1156</t>
  </si>
  <si>
    <t xml:space="preserve">Claspin T 1287</t>
  </si>
  <si>
    <t xml:space="preserve">Claspin S 1289</t>
  </si>
  <si>
    <t xml:space="preserve">Claspin S 1299</t>
  </si>
  <si>
    <t xml:space="preserve">NBS1 S 278</t>
  </si>
  <si>
    <t xml:space="preserve">NBS1 S 343</t>
  </si>
  <si>
    <t xml:space="preserve">NBS1 S 397</t>
  </si>
  <si>
    <t xml:space="preserve">CDC25A S 18</t>
  </si>
  <si>
    <t xml:space="preserve">CDC25A S 76</t>
  </si>
  <si>
    <t xml:space="preserve">CDC25A S 79</t>
  </si>
  <si>
    <t xml:space="preserve">CDC25A S 82</t>
  </si>
  <si>
    <t xml:space="preserve">CDC25A S 88</t>
  </si>
  <si>
    <t xml:space="preserve">CDC25A S 116</t>
  </si>
  <si>
    <t xml:space="preserve">CDC25A S 124</t>
  </si>
  <si>
    <t xml:space="preserve">CDC25A S 178</t>
  </si>
  <si>
    <t xml:space="preserve">CDC25A S 279</t>
  </si>
  <si>
    <t xml:space="preserve">CDC25A S 293</t>
  </si>
  <si>
    <t xml:space="preserve">CDC25A S 295</t>
  </si>
  <si>
    <t xml:space="preserve">CDC25A S 321</t>
  </si>
  <si>
    <t xml:space="preserve">CDC25A T 507</t>
  </si>
  <si>
    <t xml:space="preserve">Rad50 S635</t>
  </si>
  <si>
    <t xml:space="preserve">Rad50 T6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1FB714"/>
      <name val="Verdana"/>
      <family val="0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369"/>
  <sheetViews>
    <sheetView showFormulas="false" showGridLines="true" showRowColHeaders="true" showZeros="true" rightToLeft="false" tabSelected="true" showOutlineSymbols="true" defaultGridColor="true" view="normal" topLeftCell="C8" colorId="64" zoomScale="125" zoomScaleNormal="125" zoomScalePageLayoutView="100" workbookViewId="0">
      <selection pane="topLeft" activeCell="M11" activeCellId="0" sqref="M11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37.28"/>
    <col collapsed="false" customWidth="false" hidden="false" outlineLevel="0" max="13" min="2" style="1" width="10.99"/>
    <col collapsed="false" customWidth="true" hidden="false" outlineLevel="0" max="14" min="14" style="1" width="13.13"/>
    <col collapsed="false" customWidth="false" hidden="false" outlineLevel="0" max="257" min="15" style="1" width="10.99"/>
  </cols>
  <sheetData>
    <row r="2" customFormat="false" ht="13" hidden="false" customHeight="false" outlineLevel="0" collapsed="false">
      <c r="A2" s="1" t="s">
        <v>0</v>
      </c>
    </row>
    <row r="6" customFormat="false" ht="13" hidden="false" customHeight="false" outlineLevel="0" collapsed="false">
      <c r="A6" s="1" t="s">
        <v>1</v>
      </c>
    </row>
    <row r="7" customFormat="false" ht="13" hidden="false" customHeight="false" outlineLevel="0" collapsed="false">
      <c r="A7" s="1" t="s">
        <v>2</v>
      </c>
    </row>
    <row r="10" customFormat="false" ht="13" hidden="false" customHeight="false" outlineLevel="0" collapsed="false">
      <c r="B10" s="1" t="s">
        <v>3</v>
      </c>
      <c r="C10" s="1" t="s">
        <v>4</v>
      </c>
      <c r="D10" s="1" t="s">
        <v>5</v>
      </c>
      <c r="E10" s="1" t="s">
        <v>6</v>
      </c>
      <c r="F10" s="1" t="s">
        <v>7</v>
      </c>
      <c r="G10" s="1" t="s">
        <v>8</v>
      </c>
      <c r="H10" s="1" t="s">
        <v>9</v>
      </c>
      <c r="I10" s="1" t="s">
        <v>10</v>
      </c>
      <c r="J10" s="1" t="s">
        <v>11</v>
      </c>
      <c r="K10" s="1" t="s">
        <v>12</v>
      </c>
      <c r="L10" s="1" t="s">
        <v>13</v>
      </c>
      <c r="M10" s="2" t="s">
        <v>14</v>
      </c>
      <c r="N10" s="2" t="s">
        <v>15</v>
      </c>
    </row>
    <row r="11" customFormat="false" ht="13" hidden="false" customHeight="false" outlineLevel="0" collapsed="false">
      <c r="A11" s="1" t="s">
        <v>16</v>
      </c>
      <c r="B11" s="1" t="s">
        <v>17</v>
      </c>
      <c r="C11" s="1" t="s">
        <v>18</v>
      </c>
      <c r="D11" s="1" t="s">
        <v>19</v>
      </c>
      <c r="E11" s="1" t="s">
        <v>20</v>
      </c>
      <c r="F11" s="1" t="s">
        <v>21</v>
      </c>
      <c r="G11" s="1" t="s">
        <v>22</v>
      </c>
      <c r="H11" s="1" t="s">
        <v>23</v>
      </c>
      <c r="I11" s="1" t="s">
        <v>24</v>
      </c>
      <c r="J11" s="1" t="s">
        <v>25</v>
      </c>
      <c r="K11" s="1" t="s">
        <v>26</v>
      </c>
      <c r="L11" s="1" t="s">
        <v>27</v>
      </c>
      <c r="M11" s="3"/>
      <c r="N11" s="2"/>
    </row>
    <row r="12" customFormat="false" ht="14" hidden="false" customHeight="false" outlineLevel="0" collapsed="false">
      <c r="M12" s="3"/>
      <c r="N12" s="2"/>
    </row>
    <row r="13" customFormat="false" ht="13" hidden="false" customHeight="false" outlineLevel="0" collapsed="false">
      <c r="A13" s="4" t="s">
        <v>28</v>
      </c>
      <c r="B13" s="5" t="n">
        <v>1</v>
      </c>
      <c r="C13" s="5" t="n">
        <v>0.9</v>
      </c>
      <c r="D13" s="5" t="n">
        <v>0.7</v>
      </c>
      <c r="E13" s="5" t="n">
        <v>0.7</v>
      </c>
      <c r="F13" s="5" t="n">
        <v>0.7</v>
      </c>
      <c r="G13" s="5" t="n">
        <v>0.6</v>
      </c>
      <c r="H13" s="5" t="s">
        <v>29</v>
      </c>
      <c r="I13" s="5" t="n">
        <v>0</v>
      </c>
      <c r="J13" s="5" t="n">
        <v>0</v>
      </c>
      <c r="K13" s="5" t="n">
        <v>0</v>
      </c>
      <c r="L13" s="5" t="s">
        <v>30</v>
      </c>
      <c r="M13" s="6" t="n">
        <f aca="false">AVERAGE(B13:L13)</f>
        <v>0.511111111111111</v>
      </c>
      <c r="N13" s="7" t="n">
        <f aca="false">6/9</f>
        <v>0.666666666666667</v>
      </c>
    </row>
    <row r="14" customFormat="false" ht="13" hidden="false" customHeight="false" outlineLevel="0" collapsed="false">
      <c r="A14" s="8" t="s">
        <v>31</v>
      </c>
      <c r="B14" s="9" t="n">
        <v>1</v>
      </c>
      <c r="C14" s="9" t="n">
        <v>0.9</v>
      </c>
      <c r="D14" s="9" t="n">
        <v>0.6</v>
      </c>
      <c r="E14" s="9" t="n">
        <v>0.5</v>
      </c>
      <c r="F14" s="9" t="n">
        <v>0.8</v>
      </c>
      <c r="G14" s="9" t="n">
        <v>0.9</v>
      </c>
      <c r="H14" s="9" t="s">
        <v>32</v>
      </c>
      <c r="I14" s="9" t="n">
        <v>0</v>
      </c>
      <c r="J14" s="9" t="n">
        <v>0</v>
      </c>
      <c r="K14" s="9" t="n">
        <v>0.1</v>
      </c>
      <c r="L14" s="9" t="s">
        <v>30</v>
      </c>
      <c r="M14" s="10" t="n">
        <f aca="false">AVERAGE(B14:L14)</f>
        <v>0.533333333333333</v>
      </c>
      <c r="N14" s="11" t="n">
        <f aca="false">7/9</f>
        <v>0.777777777777778</v>
      </c>
    </row>
    <row r="15" customFormat="false" ht="14" hidden="false" customHeight="false" outlineLevel="0" collapsed="false">
      <c r="A15" s="12" t="s">
        <v>33</v>
      </c>
      <c r="B15" s="13" t="n">
        <v>1</v>
      </c>
      <c r="C15" s="13" t="n">
        <v>0.9</v>
      </c>
      <c r="D15" s="13" t="n">
        <v>0.4</v>
      </c>
      <c r="E15" s="13" t="n">
        <v>0.2</v>
      </c>
      <c r="F15" s="13" t="n">
        <v>0.4</v>
      </c>
      <c r="G15" s="13" t="n">
        <v>0.5</v>
      </c>
      <c r="H15" s="13" t="s">
        <v>32</v>
      </c>
      <c r="I15" s="13" t="n">
        <v>0</v>
      </c>
      <c r="J15" s="13" t="n">
        <v>0</v>
      </c>
      <c r="K15" s="13" t="n">
        <v>0</v>
      </c>
      <c r="L15" s="13" t="s">
        <v>30</v>
      </c>
      <c r="M15" s="14" t="n">
        <f aca="false">AVERAGE(B15:L15)</f>
        <v>0.377777777777778</v>
      </c>
      <c r="N15" s="15" t="n">
        <f aca="false">6/9</f>
        <v>0.666666666666667</v>
      </c>
    </row>
    <row r="16" customFormat="false" ht="14" hidden="false" customHeight="false" outlineLevel="0" collapsed="false">
      <c r="M16" s="16"/>
      <c r="N16" s="16"/>
    </row>
    <row r="17" customFormat="false" ht="13" hidden="false" customHeight="false" outlineLevel="0" collapsed="false">
      <c r="A17" s="4" t="s">
        <v>34</v>
      </c>
      <c r="B17" s="5" t="n">
        <v>1</v>
      </c>
      <c r="C17" s="5" t="n">
        <v>0.9</v>
      </c>
      <c r="D17" s="5" t="n">
        <v>0.4</v>
      </c>
      <c r="E17" s="5" t="n">
        <v>0.4</v>
      </c>
      <c r="F17" s="5" t="n">
        <v>0</v>
      </c>
      <c r="G17" s="5" t="n">
        <v>0.6</v>
      </c>
      <c r="H17" s="5" t="n">
        <v>0</v>
      </c>
      <c r="I17" s="5" t="n">
        <v>0</v>
      </c>
      <c r="J17" s="5" t="n">
        <v>0</v>
      </c>
      <c r="K17" s="5" t="n">
        <v>0</v>
      </c>
      <c r="L17" s="5" t="s">
        <v>32</v>
      </c>
      <c r="M17" s="6" t="n">
        <f aca="false">AVERAGE(B17:L17)</f>
        <v>0.33</v>
      </c>
      <c r="N17" s="7" t="n">
        <f aca="false">5/10</f>
        <v>0.5</v>
      </c>
    </row>
    <row r="18" customFormat="false" ht="13" hidden="false" customHeight="false" outlineLevel="0" collapsed="false">
      <c r="A18" s="8" t="s">
        <v>35</v>
      </c>
      <c r="B18" s="9" t="n">
        <v>1</v>
      </c>
      <c r="C18" s="9" t="n">
        <v>1</v>
      </c>
      <c r="D18" s="9" t="n">
        <v>0.4</v>
      </c>
      <c r="E18" s="9" t="n">
        <v>0.5</v>
      </c>
      <c r="F18" s="9" t="n">
        <v>0.5</v>
      </c>
      <c r="G18" s="9" t="n">
        <v>0.5</v>
      </c>
      <c r="H18" s="9" t="n">
        <v>0</v>
      </c>
      <c r="I18" s="9" t="n">
        <v>0</v>
      </c>
      <c r="J18" s="9" t="n">
        <v>0</v>
      </c>
      <c r="K18" s="9" t="n">
        <v>0</v>
      </c>
      <c r="L18" s="9" t="s">
        <v>32</v>
      </c>
      <c r="M18" s="10" t="n">
        <f aca="false">AVERAGE(B18:L18)</f>
        <v>0.39</v>
      </c>
      <c r="N18" s="11" t="n">
        <f aca="false">6/10</f>
        <v>0.6</v>
      </c>
    </row>
    <row r="19" customFormat="false" ht="13" hidden="false" customHeight="false" outlineLevel="0" collapsed="false">
      <c r="A19" s="8" t="s">
        <v>36</v>
      </c>
      <c r="B19" s="9" t="n">
        <v>1</v>
      </c>
      <c r="C19" s="9" t="n">
        <v>1</v>
      </c>
      <c r="D19" s="9" t="n">
        <v>0</v>
      </c>
      <c r="E19" s="9" t="n">
        <v>0.4</v>
      </c>
      <c r="F19" s="9" t="n">
        <v>0.6</v>
      </c>
      <c r="G19" s="9" t="n">
        <v>0.6</v>
      </c>
      <c r="H19" s="9" t="n">
        <v>0</v>
      </c>
      <c r="I19" s="9" t="n">
        <v>0</v>
      </c>
      <c r="J19" s="9" t="n">
        <v>0</v>
      </c>
      <c r="K19" s="9" t="n">
        <v>0</v>
      </c>
      <c r="L19" s="9" t="s">
        <v>32</v>
      </c>
      <c r="M19" s="10" t="n">
        <f aca="false">AVERAGE(B19:L19)</f>
        <v>0.36</v>
      </c>
      <c r="N19" s="11" t="n">
        <f aca="false">5/10</f>
        <v>0.5</v>
      </c>
    </row>
    <row r="20" customFormat="false" ht="13" hidden="false" customHeight="false" outlineLevel="0" collapsed="false">
      <c r="A20" s="8" t="s">
        <v>37</v>
      </c>
      <c r="B20" s="9" t="n">
        <v>1</v>
      </c>
      <c r="C20" s="9" t="n">
        <v>1</v>
      </c>
      <c r="D20" s="9" t="n">
        <v>0.3</v>
      </c>
      <c r="E20" s="9" t="n">
        <v>0.3</v>
      </c>
      <c r="F20" s="9" t="n">
        <v>0.5</v>
      </c>
      <c r="G20" s="9" t="n">
        <v>0.6</v>
      </c>
      <c r="H20" s="9" t="n">
        <v>0.4</v>
      </c>
      <c r="I20" s="9" t="n">
        <v>0</v>
      </c>
      <c r="J20" s="9" t="n">
        <v>0</v>
      </c>
      <c r="K20" s="9" t="n">
        <v>0.4</v>
      </c>
      <c r="L20" s="9" t="n">
        <v>0</v>
      </c>
      <c r="M20" s="10" t="n">
        <f aca="false">AVERAGE(B20:L20)</f>
        <v>0.409090909090909</v>
      </c>
      <c r="N20" s="11" t="n">
        <f aca="false">9/11</f>
        <v>0.818181818181818</v>
      </c>
    </row>
    <row r="21" customFormat="false" ht="13" hidden="false" customHeight="false" outlineLevel="0" collapsed="false">
      <c r="A21" s="8" t="s">
        <v>38</v>
      </c>
      <c r="B21" s="9" t="n">
        <v>1</v>
      </c>
      <c r="C21" s="9" t="n">
        <v>1</v>
      </c>
      <c r="D21" s="9" t="n">
        <v>0</v>
      </c>
      <c r="E21" s="9" t="n">
        <v>0</v>
      </c>
      <c r="F21" s="9" t="n">
        <v>0</v>
      </c>
      <c r="G21" s="9" t="n">
        <v>0.6</v>
      </c>
      <c r="H21" s="9" t="n">
        <v>0.6</v>
      </c>
      <c r="I21" s="9" t="n">
        <v>0.3</v>
      </c>
      <c r="J21" s="9" t="n">
        <v>0.5</v>
      </c>
      <c r="K21" s="9" t="n">
        <v>0.5</v>
      </c>
      <c r="L21" s="9" t="n">
        <v>0.5</v>
      </c>
      <c r="M21" s="10" t="n">
        <f aca="false">AVERAGE(B21:L21)</f>
        <v>0.454545454545455</v>
      </c>
      <c r="N21" s="11" t="n">
        <f aca="false">8/11</f>
        <v>0.727272727272727</v>
      </c>
    </row>
    <row r="22" customFormat="false" ht="13" hidden="false" customHeight="false" outlineLevel="0" collapsed="false">
      <c r="A22" s="8" t="s">
        <v>39</v>
      </c>
      <c r="B22" s="9" t="n">
        <v>1</v>
      </c>
      <c r="C22" s="9" t="n">
        <v>1</v>
      </c>
      <c r="D22" s="9" t="n">
        <v>0.8</v>
      </c>
      <c r="E22" s="9" t="n">
        <v>0.8</v>
      </c>
      <c r="F22" s="9" t="n">
        <v>0.7</v>
      </c>
      <c r="G22" s="9" t="n">
        <v>0.8</v>
      </c>
      <c r="H22" s="9" t="n">
        <v>0.5</v>
      </c>
      <c r="I22" s="9" t="n">
        <v>0.4</v>
      </c>
      <c r="J22" s="9" t="n">
        <v>0.3</v>
      </c>
      <c r="K22" s="9" t="n">
        <v>0.4</v>
      </c>
      <c r="L22" s="9" t="n">
        <v>0.5</v>
      </c>
      <c r="M22" s="10" t="n">
        <f aca="false">AVERAGE(B22:L22)</f>
        <v>0.654545454545455</v>
      </c>
      <c r="N22" s="11" t="n">
        <f aca="false">11/11</f>
        <v>1</v>
      </c>
    </row>
    <row r="23" customFormat="false" ht="13" hidden="false" customHeight="false" outlineLevel="0" collapsed="false">
      <c r="A23" s="8" t="s">
        <v>40</v>
      </c>
      <c r="B23" s="9" t="n">
        <v>1</v>
      </c>
      <c r="C23" s="9" t="n">
        <v>1</v>
      </c>
      <c r="D23" s="9" t="n">
        <v>0.9</v>
      </c>
      <c r="E23" s="9" t="n">
        <v>0.9</v>
      </c>
      <c r="F23" s="9" t="n">
        <v>0.9</v>
      </c>
      <c r="G23" s="9" t="n">
        <v>0.8</v>
      </c>
      <c r="H23" s="9" t="n">
        <v>0.5</v>
      </c>
      <c r="I23" s="9" t="n">
        <v>0.7</v>
      </c>
      <c r="J23" s="9" t="n">
        <v>0</v>
      </c>
      <c r="K23" s="9" t="n">
        <v>0</v>
      </c>
      <c r="L23" s="9" t="n">
        <v>0</v>
      </c>
      <c r="M23" s="10" t="n">
        <f aca="false">AVERAGE(B23:L23)</f>
        <v>0.609090909090909</v>
      </c>
      <c r="N23" s="11" t="n">
        <f aca="false">8/11</f>
        <v>0.727272727272727</v>
      </c>
    </row>
    <row r="24" customFormat="false" ht="13" hidden="false" customHeight="false" outlineLevel="0" collapsed="false">
      <c r="A24" s="8" t="s">
        <v>41</v>
      </c>
      <c r="B24" s="9" t="n">
        <v>1</v>
      </c>
      <c r="C24" s="9" t="n">
        <v>1</v>
      </c>
      <c r="D24" s="9" t="n">
        <v>1</v>
      </c>
      <c r="E24" s="9" t="n">
        <v>1</v>
      </c>
      <c r="F24" s="9" t="n">
        <v>0</v>
      </c>
      <c r="G24" s="9" t="n">
        <v>0.9</v>
      </c>
      <c r="H24" s="9" t="n">
        <v>0.8</v>
      </c>
      <c r="I24" s="9" t="n">
        <v>0.8</v>
      </c>
      <c r="J24" s="9" t="n">
        <v>0</v>
      </c>
      <c r="K24" s="9" t="n">
        <v>0</v>
      </c>
      <c r="L24" s="9" t="n">
        <v>0</v>
      </c>
      <c r="M24" s="10" t="n">
        <f aca="false">AVERAGE(B24:L24)</f>
        <v>0.590909090909091</v>
      </c>
      <c r="N24" s="11" t="n">
        <f aca="false">7/11</f>
        <v>0.636363636363636</v>
      </c>
    </row>
    <row r="25" customFormat="false" ht="13" hidden="false" customHeight="false" outlineLevel="0" collapsed="false">
      <c r="A25" s="8" t="s">
        <v>42</v>
      </c>
      <c r="B25" s="9" t="n">
        <v>1</v>
      </c>
      <c r="C25" s="9" t="n">
        <v>1</v>
      </c>
      <c r="D25" s="9" t="n">
        <v>0.9</v>
      </c>
      <c r="E25" s="9" t="n">
        <v>0.9</v>
      </c>
      <c r="F25" s="9" t="n">
        <v>0.9</v>
      </c>
      <c r="G25" s="9" t="n">
        <v>0.9</v>
      </c>
      <c r="H25" s="9" t="n">
        <v>0.5</v>
      </c>
      <c r="I25" s="9" t="n">
        <v>0.6</v>
      </c>
      <c r="J25" s="9" t="n">
        <v>0.4</v>
      </c>
      <c r="K25" s="9" t="n">
        <v>0</v>
      </c>
      <c r="L25" s="9" t="n">
        <v>0.1</v>
      </c>
      <c r="M25" s="10" t="n">
        <f aca="false">AVERAGE(B25:L25)</f>
        <v>0.654545454545455</v>
      </c>
      <c r="N25" s="11" t="n">
        <f aca="false">11/11</f>
        <v>1</v>
      </c>
    </row>
    <row r="26" customFormat="false" ht="13" hidden="false" customHeight="false" outlineLevel="0" collapsed="false">
      <c r="A26" s="8" t="s">
        <v>43</v>
      </c>
      <c r="B26" s="9" t="n">
        <v>1</v>
      </c>
      <c r="C26" s="9" t="n">
        <v>1</v>
      </c>
      <c r="D26" s="9" t="n">
        <v>1</v>
      </c>
      <c r="E26" s="9" t="n">
        <v>1</v>
      </c>
      <c r="F26" s="9" t="n">
        <v>1</v>
      </c>
      <c r="G26" s="9" t="n">
        <v>1</v>
      </c>
      <c r="H26" s="9" t="n">
        <v>0</v>
      </c>
      <c r="I26" s="9" t="n">
        <v>0.8</v>
      </c>
      <c r="J26" s="9" t="n">
        <v>0.6</v>
      </c>
      <c r="K26" s="9" t="n">
        <v>0</v>
      </c>
      <c r="L26" s="9" t="n">
        <v>0.2</v>
      </c>
      <c r="M26" s="10" t="n">
        <f aca="false">AVERAGE(B26:L26)</f>
        <v>0.690909090909091</v>
      </c>
      <c r="N26" s="11" t="n">
        <f aca="false">9/11</f>
        <v>0.818181818181818</v>
      </c>
    </row>
    <row r="27" customFormat="false" ht="13" hidden="false" customHeight="false" outlineLevel="0" collapsed="false">
      <c r="A27" s="8" t="s">
        <v>44</v>
      </c>
      <c r="B27" s="9" t="n">
        <v>1</v>
      </c>
      <c r="C27" s="9" t="n">
        <v>1</v>
      </c>
      <c r="D27" s="9" t="n">
        <v>1</v>
      </c>
      <c r="E27" s="9" t="n">
        <v>1</v>
      </c>
      <c r="F27" s="9" t="n">
        <v>1</v>
      </c>
      <c r="G27" s="9" t="n">
        <v>1</v>
      </c>
      <c r="H27" s="9" t="n">
        <v>0.9</v>
      </c>
      <c r="I27" s="9" t="n">
        <v>1</v>
      </c>
      <c r="J27" s="9" t="n">
        <v>0</v>
      </c>
      <c r="K27" s="9" t="n">
        <v>0</v>
      </c>
      <c r="L27" s="9" t="n">
        <v>0</v>
      </c>
      <c r="M27" s="10" t="n">
        <f aca="false">AVERAGE(B27:L27)</f>
        <v>0.718181818181818</v>
      </c>
      <c r="N27" s="11" t="n">
        <f aca="false">8/11</f>
        <v>0.727272727272727</v>
      </c>
    </row>
    <row r="28" customFormat="false" ht="13" hidden="false" customHeight="false" outlineLevel="0" collapsed="false">
      <c r="A28" s="8" t="s">
        <v>45</v>
      </c>
      <c r="B28" s="9" t="n">
        <v>1</v>
      </c>
      <c r="C28" s="9" t="n">
        <v>1</v>
      </c>
      <c r="D28" s="9" t="n">
        <v>1</v>
      </c>
      <c r="E28" s="9" t="n">
        <v>1</v>
      </c>
      <c r="F28" s="9" t="n">
        <v>1</v>
      </c>
      <c r="G28" s="9" t="n">
        <v>1</v>
      </c>
      <c r="H28" s="9" t="n">
        <v>0.9</v>
      </c>
      <c r="I28" s="9" t="n">
        <v>1</v>
      </c>
      <c r="J28" s="9" t="n">
        <v>0.7</v>
      </c>
      <c r="K28" s="9" t="n">
        <v>0.5</v>
      </c>
      <c r="L28" s="9" t="n">
        <v>0.5</v>
      </c>
      <c r="M28" s="10" t="n">
        <f aca="false">AVERAGE(B28:L28)</f>
        <v>0.872727272727273</v>
      </c>
      <c r="N28" s="11" t="n">
        <f aca="false">11/11</f>
        <v>1</v>
      </c>
    </row>
    <row r="29" customFormat="false" ht="13" hidden="false" customHeight="false" outlineLevel="0" collapsed="false">
      <c r="A29" s="8" t="s">
        <v>46</v>
      </c>
      <c r="B29" s="9" t="n">
        <v>1</v>
      </c>
      <c r="C29" s="9" t="n">
        <v>0.9</v>
      </c>
      <c r="D29" s="9" t="n">
        <v>0.7</v>
      </c>
      <c r="E29" s="9" t="n">
        <v>0.7</v>
      </c>
      <c r="F29" s="9" t="n">
        <v>0.9</v>
      </c>
      <c r="G29" s="9" t="n">
        <v>0.9</v>
      </c>
      <c r="H29" s="9" t="n">
        <v>0.6</v>
      </c>
      <c r="I29" s="9" t="n">
        <v>0</v>
      </c>
      <c r="J29" s="9" t="n">
        <v>0.2</v>
      </c>
      <c r="K29" s="9" t="n">
        <v>0</v>
      </c>
      <c r="L29" s="9" t="n">
        <v>0</v>
      </c>
      <c r="M29" s="10" t="n">
        <f aca="false">AVERAGE(B29:L29)</f>
        <v>0.536363636363636</v>
      </c>
      <c r="N29" s="11" t="n">
        <f aca="false">8/11</f>
        <v>0.727272727272727</v>
      </c>
    </row>
    <row r="30" customFormat="false" ht="13" hidden="false" customHeight="false" outlineLevel="0" collapsed="false">
      <c r="A30" s="8" t="s">
        <v>47</v>
      </c>
      <c r="B30" s="9" t="n">
        <v>1</v>
      </c>
      <c r="C30" s="9" t="n">
        <v>1</v>
      </c>
      <c r="D30" s="9" t="n">
        <v>0.8</v>
      </c>
      <c r="E30" s="9" t="n">
        <v>0.8</v>
      </c>
      <c r="F30" s="9" t="n">
        <v>0.9</v>
      </c>
      <c r="G30" s="9" t="n">
        <v>0.9</v>
      </c>
      <c r="H30" s="9" t="n">
        <v>0.8</v>
      </c>
      <c r="I30" s="9" t="n">
        <v>0.7</v>
      </c>
      <c r="J30" s="9" t="n">
        <v>0</v>
      </c>
      <c r="K30" s="9" t="n">
        <v>0</v>
      </c>
      <c r="L30" s="9" t="n">
        <v>0.6</v>
      </c>
      <c r="M30" s="10" t="n">
        <f aca="false">AVERAGE(B30:L30)</f>
        <v>0.681818181818182</v>
      </c>
      <c r="N30" s="11" t="n">
        <f aca="false">9/11</f>
        <v>0.818181818181818</v>
      </c>
    </row>
    <row r="31" customFormat="false" ht="13" hidden="false" customHeight="false" outlineLevel="0" collapsed="false">
      <c r="A31" s="8" t="s">
        <v>48</v>
      </c>
      <c r="B31" s="9" t="n">
        <v>1</v>
      </c>
      <c r="C31" s="9" t="n">
        <v>1</v>
      </c>
      <c r="D31" s="9" t="n">
        <v>0.9</v>
      </c>
      <c r="E31" s="9" t="n">
        <v>0.9</v>
      </c>
      <c r="F31" s="9" t="n">
        <v>0.9</v>
      </c>
      <c r="G31" s="9" t="n">
        <v>0.9</v>
      </c>
      <c r="H31" s="9" t="n">
        <v>0.9</v>
      </c>
      <c r="I31" s="9" t="n">
        <v>0.9</v>
      </c>
      <c r="J31" s="9" t="n">
        <v>0.9</v>
      </c>
      <c r="K31" s="9" t="n">
        <v>0.7</v>
      </c>
      <c r="L31" s="9" t="n">
        <v>0.6</v>
      </c>
      <c r="M31" s="10" t="n">
        <f aca="false">AVERAGE(B31:L31)</f>
        <v>0.872727272727273</v>
      </c>
      <c r="N31" s="11" t="n">
        <f aca="false">11/11</f>
        <v>1</v>
      </c>
    </row>
    <row r="32" customFormat="false" ht="13" hidden="false" customHeight="false" outlineLevel="0" collapsed="false">
      <c r="A32" s="8" t="s">
        <v>49</v>
      </c>
      <c r="B32" s="9" t="n">
        <v>1</v>
      </c>
      <c r="C32" s="9" t="n">
        <v>1</v>
      </c>
      <c r="D32" s="9" t="n">
        <v>1</v>
      </c>
      <c r="E32" s="9" t="n">
        <v>1</v>
      </c>
      <c r="F32" s="9" t="n">
        <v>1</v>
      </c>
      <c r="G32" s="9" t="n">
        <v>1</v>
      </c>
      <c r="H32" s="9" t="n">
        <v>1</v>
      </c>
      <c r="I32" s="9" t="n">
        <v>0.9</v>
      </c>
      <c r="J32" s="9" t="n">
        <v>1</v>
      </c>
      <c r="K32" s="9" t="n">
        <v>0.8</v>
      </c>
      <c r="L32" s="9" t="n">
        <v>0.9</v>
      </c>
      <c r="M32" s="10" t="n">
        <f aca="false">AVERAGE(B32:L32)</f>
        <v>0.963636363636364</v>
      </c>
      <c r="N32" s="11" t="n">
        <f aca="false">11/11</f>
        <v>1</v>
      </c>
    </row>
    <row r="33" customFormat="false" ht="13" hidden="false" customHeight="false" outlineLevel="0" collapsed="false">
      <c r="A33" s="8" t="s">
        <v>50</v>
      </c>
      <c r="B33" s="9" t="n">
        <v>1</v>
      </c>
      <c r="C33" s="9" t="n">
        <v>1</v>
      </c>
      <c r="D33" s="9" t="n">
        <v>1</v>
      </c>
      <c r="E33" s="9" t="n">
        <v>1</v>
      </c>
      <c r="F33" s="9" t="n">
        <v>1</v>
      </c>
      <c r="G33" s="9" t="n">
        <v>1</v>
      </c>
      <c r="H33" s="9" t="n">
        <v>1</v>
      </c>
      <c r="I33" s="9" t="n">
        <v>0.9</v>
      </c>
      <c r="J33" s="9" t="n">
        <v>1</v>
      </c>
      <c r="K33" s="9" t="n">
        <v>0.8</v>
      </c>
      <c r="L33" s="9" t="n">
        <v>0.9</v>
      </c>
      <c r="M33" s="10" t="n">
        <f aca="false">AVERAGE(B33:L33)</f>
        <v>0.963636363636364</v>
      </c>
      <c r="N33" s="11" t="n">
        <f aca="false">11/11</f>
        <v>1</v>
      </c>
    </row>
    <row r="34" customFormat="false" ht="13" hidden="false" customHeight="false" outlineLevel="0" collapsed="false">
      <c r="A34" s="8" t="s">
        <v>51</v>
      </c>
      <c r="B34" s="9" t="n">
        <v>1</v>
      </c>
      <c r="C34" s="9" t="n">
        <v>1</v>
      </c>
      <c r="D34" s="9" t="n">
        <v>0.9</v>
      </c>
      <c r="E34" s="9" t="n">
        <v>0.9</v>
      </c>
      <c r="F34" s="9" t="n">
        <v>0.9</v>
      </c>
      <c r="G34" s="9" t="n">
        <v>0.8</v>
      </c>
      <c r="H34" s="9" t="n">
        <v>0.5</v>
      </c>
      <c r="I34" s="9" t="n">
        <v>0.6</v>
      </c>
      <c r="J34" s="9" t="n">
        <v>0.5</v>
      </c>
      <c r="K34" s="9" t="n">
        <v>0.2</v>
      </c>
      <c r="L34" s="9" t="n">
        <v>0</v>
      </c>
      <c r="M34" s="10" t="n">
        <f aca="false">AVERAGE(B34:L34)</f>
        <v>0.663636363636364</v>
      </c>
      <c r="N34" s="11" t="n">
        <f aca="false">10/11</f>
        <v>0.909090909090909</v>
      </c>
    </row>
    <row r="35" customFormat="false" ht="13" hidden="false" customHeight="false" outlineLevel="0" collapsed="false">
      <c r="A35" s="8" t="s">
        <v>52</v>
      </c>
      <c r="B35" s="9" t="n">
        <v>1</v>
      </c>
      <c r="C35" s="9" t="n">
        <v>1</v>
      </c>
      <c r="D35" s="9" t="n">
        <v>0.9</v>
      </c>
      <c r="E35" s="9" t="n">
        <v>0.9</v>
      </c>
      <c r="F35" s="9" t="n">
        <v>0.9</v>
      </c>
      <c r="G35" s="9" t="n">
        <v>0</v>
      </c>
      <c r="H35" s="9" t="n">
        <v>0</v>
      </c>
      <c r="I35" s="9" t="n">
        <v>0.7</v>
      </c>
      <c r="J35" s="9" t="n">
        <v>0</v>
      </c>
      <c r="K35" s="9" t="n">
        <v>0.3</v>
      </c>
      <c r="L35" s="9" t="n">
        <v>0.3</v>
      </c>
      <c r="M35" s="10" t="n">
        <f aca="false">AVERAGE(B35:L35)</f>
        <v>0.545454545454545</v>
      </c>
      <c r="N35" s="11" t="n">
        <f aca="false">8/11</f>
        <v>0.727272727272727</v>
      </c>
    </row>
    <row r="36" customFormat="false" ht="13" hidden="false" customHeight="false" outlineLevel="0" collapsed="false">
      <c r="A36" s="8" t="s">
        <v>53</v>
      </c>
      <c r="B36" s="9" t="n">
        <v>1</v>
      </c>
      <c r="C36" s="9" t="n">
        <v>1</v>
      </c>
      <c r="D36" s="9" t="n">
        <v>0.5</v>
      </c>
      <c r="E36" s="9" t="n">
        <v>0.4</v>
      </c>
      <c r="F36" s="9" t="n">
        <v>0.9</v>
      </c>
      <c r="G36" s="9" t="n">
        <v>0.9</v>
      </c>
      <c r="H36" s="9" t="n">
        <v>0.7</v>
      </c>
      <c r="I36" s="9" t="n">
        <v>0</v>
      </c>
      <c r="J36" s="9" t="n">
        <v>0</v>
      </c>
      <c r="K36" s="9" t="n">
        <v>0</v>
      </c>
      <c r="L36" s="9" t="s">
        <v>32</v>
      </c>
      <c r="M36" s="10" t="n">
        <f aca="false">AVERAGE(B36:L36)</f>
        <v>0.54</v>
      </c>
      <c r="N36" s="11" t="n">
        <f aca="false">7/10</f>
        <v>0.7</v>
      </c>
    </row>
    <row r="37" customFormat="false" ht="14" hidden="false" customHeight="false" outlineLevel="0" collapsed="false">
      <c r="A37" s="12" t="s">
        <v>54</v>
      </c>
      <c r="B37" s="13" t="n">
        <v>1</v>
      </c>
      <c r="C37" s="13" t="n">
        <v>0.9</v>
      </c>
      <c r="D37" s="13" t="n">
        <v>0.5</v>
      </c>
      <c r="E37" s="13" t="n">
        <v>0.7</v>
      </c>
      <c r="F37" s="13" t="n">
        <v>0</v>
      </c>
      <c r="G37" s="13" t="n">
        <v>0.7</v>
      </c>
      <c r="H37" s="13" t="n">
        <v>0.2</v>
      </c>
      <c r="I37" s="13" t="n">
        <v>0.1</v>
      </c>
      <c r="J37" s="13" t="n">
        <v>0</v>
      </c>
      <c r="K37" s="13" t="n">
        <v>0</v>
      </c>
      <c r="L37" s="13" t="s">
        <v>32</v>
      </c>
      <c r="M37" s="14" t="n">
        <f aca="false">AVERAGE(B37:L37)</f>
        <v>0.41</v>
      </c>
      <c r="N37" s="15" t="n">
        <f aca="false">8/10</f>
        <v>0.8</v>
      </c>
    </row>
    <row r="38" customFormat="false" ht="14" hidden="false" customHeight="false" outlineLevel="0" collapsed="false">
      <c r="M38" s="16"/>
      <c r="N38" s="16"/>
    </row>
    <row r="39" customFormat="false" ht="13" hidden="false" customHeight="false" outlineLevel="0" collapsed="false">
      <c r="A39" s="4" t="s">
        <v>55</v>
      </c>
      <c r="B39" s="5" t="n">
        <v>1</v>
      </c>
      <c r="C39" s="5" t="n">
        <v>0.9</v>
      </c>
      <c r="D39" s="5" t="n">
        <v>1</v>
      </c>
      <c r="E39" s="5" t="s">
        <v>30</v>
      </c>
      <c r="F39" s="17" t="n">
        <v>0.9</v>
      </c>
      <c r="G39" s="17" t="n">
        <v>0.9</v>
      </c>
      <c r="H39" s="5" t="s">
        <v>30</v>
      </c>
      <c r="I39" s="17" t="n">
        <v>0.9</v>
      </c>
      <c r="J39" s="17" t="n">
        <v>0.6</v>
      </c>
      <c r="K39" s="5" t="s">
        <v>30</v>
      </c>
      <c r="L39" s="5" t="s">
        <v>30</v>
      </c>
      <c r="M39" s="6" t="n">
        <f aca="false">AVERAGE(B39:L39)</f>
        <v>0.885714285714286</v>
      </c>
      <c r="N39" s="7" t="n">
        <v>1</v>
      </c>
    </row>
    <row r="40" customFormat="false" ht="13" hidden="false" customHeight="false" outlineLevel="0" collapsed="false">
      <c r="A40" s="8" t="s">
        <v>56</v>
      </c>
      <c r="B40" s="9" t="n">
        <v>1</v>
      </c>
      <c r="C40" s="9" t="n">
        <v>1</v>
      </c>
      <c r="D40" s="9" t="n">
        <v>0.9</v>
      </c>
      <c r="E40" s="9" t="s">
        <v>30</v>
      </c>
      <c r="F40" s="18" t="n">
        <v>1</v>
      </c>
      <c r="G40" s="18" t="n">
        <v>1</v>
      </c>
      <c r="H40" s="9" t="s">
        <v>30</v>
      </c>
      <c r="I40" s="18" t="n">
        <v>1</v>
      </c>
      <c r="J40" s="18" t="n">
        <v>0.9</v>
      </c>
      <c r="K40" s="9" t="s">
        <v>30</v>
      </c>
      <c r="L40" s="9" t="s">
        <v>30</v>
      </c>
      <c r="M40" s="10" t="n">
        <f aca="false">AVERAGE(B40:L40)</f>
        <v>0.971428571428571</v>
      </c>
      <c r="N40" s="11" t="n">
        <v>1</v>
      </c>
    </row>
    <row r="41" customFormat="false" ht="13" hidden="false" customHeight="false" outlineLevel="0" collapsed="false">
      <c r="A41" s="8" t="s">
        <v>57</v>
      </c>
      <c r="B41" s="9" t="n">
        <v>1</v>
      </c>
      <c r="C41" s="9" t="n">
        <v>1</v>
      </c>
      <c r="D41" s="9" t="n">
        <v>0.6</v>
      </c>
      <c r="E41" s="9" t="s">
        <v>30</v>
      </c>
      <c r="F41" s="18" t="n">
        <v>0.8</v>
      </c>
      <c r="G41" s="18" t="n">
        <v>0.9</v>
      </c>
      <c r="H41" s="9" t="s">
        <v>30</v>
      </c>
      <c r="I41" s="18" t="n">
        <v>0</v>
      </c>
      <c r="J41" s="18" t="n">
        <v>0</v>
      </c>
      <c r="K41" s="9" t="s">
        <v>30</v>
      </c>
      <c r="L41" s="9" t="s">
        <v>30</v>
      </c>
      <c r="M41" s="10" t="n">
        <f aca="false">AVERAGE(B41:L41)</f>
        <v>0.614285714285714</v>
      </c>
      <c r="N41" s="11" t="n">
        <f aca="false">5/7</f>
        <v>0.714285714285714</v>
      </c>
    </row>
    <row r="42" customFormat="false" ht="13" hidden="false" customHeight="true" outlineLevel="0" collapsed="false">
      <c r="A42" s="12" t="s">
        <v>58</v>
      </c>
      <c r="B42" s="13" t="n">
        <v>1</v>
      </c>
      <c r="C42" s="13" t="n">
        <v>1</v>
      </c>
      <c r="D42" s="13" t="n">
        <v>0.7</v>
      </c>
      <c r="E42" s="13" t="s">
        <v>30</v>
      </c>
      <c r="F42" s="19" t="n">
        <v>0.9</v>
      </c>
      <c r="G42" s="19" t="n">
        <v>0.7</v>
      </c>
      <c r="H42" s="13" t="s">
        <v>30</v>
      </c>
      <c r="I42" s="19" t="n">
        <v>0</v>
      </c>
      <c r="J42" s="19" t="n">
        <v>0</v>
      </c>
      <c r="K42" s="13" t="s">
        <v>30</v>
      </c>
      <c r="L42" s="13" t="s">
        <v>30</v>
      </c>
      <c r="M42" s="14" t="n">
        <f aca="false">AVERAGE(B42:L42)</f>
        <v>0.614285714285714</v>
      </c>
      <c r="N42" s="15" t="n">
        <f aca="false">5/7</f>
        <v>0.714285714285714</v>
      </c>
    </row>
    <row r="43" customFormat="false" ht="14" hidden="false" customHeight="false" outlineLevel="0" collapsed="false">
      <c r="M43" s="16"/>
      <c r="N43" s="16"/>
    </row>
    <row r="44" customFormat="false" ht="13" hidden="false" customHeight="false" outlineLevel="0" collapsed="false">
      <c r="A44" s="4" t="s">
        <v>59</v>
      </c>
      <c r="B44" s="20" t="n">
        <v>1</v>
      </c>
      <c r="C44" s="5" t="n">
        <v>1</v>
      </c>
      <c r="D44" s="5" t="n">
        <v>0.8</v>
      </c>
      <c r="E44" s="5" t="n">
        <v>0.9</v>
      </c>
      <c r="F44" s="5" t="s">
        <v>32</v>
      </c>
      <c r="G44" s="5" t="n">
        <v>0.9</v>
      </c>
      <c r="H44" s="5" t="s">
        <v>32</v>
      </c>
      <c r="I44" s="5" t="n">
        <v>0</v>
      </c>
      <c r="J44" s="5" t="n">
        <v>0</v>
      </c>
      <c r="K44" s="5" t="n">
        <v>0.4</v>
      </c>
      <c r="L44" s="5" t="n">
        <v>0</v>
      </c>
      <c r="M44" s="6" t="n">
        <f aca="false">AVERAGE(B44:L44)</f>
        <v>0.555555555555556</v>
      </c>
      <c r="N44" s="7" t="n">
        <f aca="false">6/9</f>
        <v>0.666666666666667</v>
      </c>
    </row>
    <row r="45" customFormat="false" ht="13" hidden="false" customHeight="false" outlineLevel="0" collapsed="false">
      <c r="A45" s="8" t="s">
        <v>60</v>
      </c>
      <c r="B45" s="21" t="n">
        <v>1</v>
      </c>
      <c r="C45" s="9" t="n">
        <v>1</v>
      </c>
      <c r="D45" s="9" t="n">
        <v>0.9</v>
      </c>
      <c r="E45" s="9" t="n">
        <v>1</v>
      </c>
      <c r="F45" s="9" t="s">
        <v>32</v>
      </c>
      <c r="G45" s="9" t="n">
        <v>0.8</v>
      </c>
      <c r="H45" s="9" t="s">
        <v>32</v>
      </c>
      <c r="I45" s="9" t="n">
        <v>0.7</v>
      </c>
      <c r="J45" s="9" t="n">
        <v>0</v>
      </c>
      <c r="K45" s="9" t="n">
        <v>0.4</v>
      </c>
      <c r="L45" s="9" t="s">
        <v>32</v>
      </c>
      <c r="M45" s="10" t="n">
        <f aca="false">AVERAGE(B45:L45)</f>
        <v>0.725</v>
      </c>
      <c r="N45" s="11" t="n">
        <f aca="false">7/8</f>
        <v>0.875</v>
      </c>
    </row>
    <row r="46" customFormat="false" ht="13" hidden="false" customHeight="false" outlineLevel="0" collapsed="false">
      <c r="A46" s="8" t="s">
        <v>61</v>
      </c>
      <c r="B46" s="21" t="n">
        <v>1</v>
      </c>
      <c r="C46" s="9" t="n">
        <v>1</v>
      </c>
      <c r="D46" s="9" t="n">
        <v>0</v>
      </c>
      <c r="E46" s="9" t="n">
        <v>0</v>
      </c>
      <c r="F46" s="9" t="s">
        <v>32</v>
      </c>
      <c r="G46" s="9" t="n">
        <v>1</v>
      </c>
      <c r="H46" s="9" t="n">
        <v>1</v>
      </c>
      <c r="I46" s="9" t="n">
        <v>1</v>
      </c>
      <c r="J46" s="9" t="n">
        <v>1</v>
      </c>
      <c r="K46" s="9" t="n">
        <v>0.9</v>
      </c>
      <c r="L46" s="9" t="s">
        <v>32</v>
      </c>
      <c r="M46" s="10" t="n">
        <f aca="false">AVERAGE(B46:L46)</f>
        <v>0.766666666666667</v>
      </c>
      <c r="N46" s="11" t="n">
        <f aca="false">8/10</f>
        <v>0.8</v>
      </c>
    </row>
    <row r="47" customFormat="false" ht="13" hidden="false" customHeight="false" outlineLevel="0" collapsed="false">
      <c r="A47" s="8" t="s">
        <v>62</v>
      </c>
      <c r="B47" s="21" t="n">
        <v>1</v>
      </c>
      <c r="C47" s="9" t="n">
        <v>1</v>
      </c>
      <c r="D47" s="9" t="n">
        <v>0</v>
      </c>
      <c r="E47" s="9" t="n">
        <v>0</v>
      </c>
      <c r="F47" s="9" t="s">
        <v>32</v>
      </c>
      <c r="G47" s="9" t="n">
        <v>1</v>
      </c>
      <c r="H47" s="9" t="n">
        <v>0.9</v>
      </c>
      <c r="I47" s="9" t="n">
        <v>0.9</v>
      </c>
      <c r="J47" s="9" t="n">
        <v>0.9</v>
      </c>
      <c r="K47" s="9" t="n">
        <v>0.8</v>
      </c>
      <c r="L47" s="9" t="s">
        <v>32</v>
      </c>
      <c r="M47" s="10" t="n">
        <f aca="false">AVERAGE(B47:L47)</f>
        <v>0.722222222222222</v>
      </c>
      <c r="N47" s="11" t="n">
        <f aca="false">8/10</f>
        <v>0.8</v>
      </c>
    </row>
    <row r="48" customFormat="false" ht="13" hidden="false" customHeight="false" outlineLevel="0" collapsed="false">
      <c r="A48" s="8" t="s">
        <v>63</v>
      </c>
      <c r="B48" s="21" t="n">
        <v>1</v>
      </c>
      <c r="C48" s="9" t="n">
        <v>1</v>
      </c>
      <c r="D48" s="9" t="n">
        <v>0.7</v>
      </c>
      <c r="E48" s="9" t="n">
        <v>0.6</v>
      </c>
      <c r="F48" s="9" t="s">
        <v>32</v>
      </c>
      <c r="G48" s="9" t="n">
        <v>1</v>
      </c>
      <c r="H48" s="9" t="n">
        <v>0</v>
      </c>
      <c r="I48" s="9" t="n">
        <v>0.6</v>
      </c>
      <c r="J48" s="9" t="n">
        <v>0.8</v>
      </c>
      <c r="K48" s="9" t="n">
        <v>0</v>
      </c>
      <c r="L48" s="9" t="s">
        <v>32</v>
      </c>
      <c r="M48" s="10" t="n">
        <f aca="false">AVERAGE(B48:L48)</f>
        <v>0.633333333333333</v>
      </c>
      <c r="N48" s="11" t="n">
        <f aca="false">7/9</f>
        <v>0.777777777777778</v>
      </c>
    </row>
    <row r="49" customFormat="false" ht="13" hidden="false" customHeight="false" outlineLevel="0" collapsed="false">
      <c r="A49" s="8" t="s">
        <v>64</v>
      </c>
      <c r="B49" s="21" t="n">
        <v>1</v>
      </c>
      <c r="C49" s="9" t="n">
        <v>1</v>
      </c>
      <c r="D49" s="9" t="n">
        <v>1</v>
      </c>
      <c r="E49" s="9" t="n">
        <v>1</v>
      </c>
      <c r="F49" s="9" t="n">
        <v>1</v>
      </c>
      <c r="G49" s="9" t="n">
        <v>1</v>
      </c>
      <c r="H49" s="9" t="n">
        <v>0.7</v>
      </c>
      <c r="I49" s="9" t="n">
        <v>0.8</v>
      </c>
      <c r="J49" s="9" t="n">
        <v>0.8</v>
      </c>
      <c r="K49" s="9" t="n">
        <v>0.7</v>
      </c>
      <c r="L49" s="9" t="n">
        <v>0.7</v>
      </c>
      <c r="M49" s="10" t="n">
        <f aca="false">AVERAGE(B49:L49)</f>
        <v>0.881818181818182</v>
      </c>
      <c r="N49" s="11" t="n">
        <f aca="false">11/11</f>
        <v>1</v>
      </c>
    </row>
    <row r="50" customFormat="false" ht="13" hidden="false" customHeight="false" outlineLevel="0" collapsed="false">
      <c r="A50" s="8" t="s">
        <v>65</v>
      </c>
      <c r="B50" s="21" t="n">
        <v>1</v>
      </c>
      <c r="C50" s="9" t="n">
        <v>1</v>
      </c>
      <c r="D50" s="9" t="n">
        <v>1</v>
      </c>
      <c r="E50" s="9" t="n">
        <v>1</v>
      </c>
      <c r="F50" s="9" t="n">
        <v>1</v>
      </c>
      <c r="G50" s="9" t="n">
        <v>1</v>
      </c>
      <c r="H50" s="9" t="n">
        <v>0.9</v>
      </c>
      <c r="I50" s="9" t="n">
        <v>1</v>
      </c>
      <c r="J50" s="9" t="n">
        <v>0.9</v>
      </c>
      <c r="K50" s="9" t="n">
        <v>0.8</v>
      </c>
      <c r="L50" s="9" t="n">
        <v>0.8</v>
      </c>
      <c r="M50" s="10" t="n">
        <f aca="false">AVERAGE(B50:L50)</f>
        <v>0.945454545454545</v>
      </c>
      <c r="N50" s="11" t="n">
        <f aca="false">11/11</f>
        <v>1</v>
      </c>
    </row>
    <row r="51" customFormat="false" ht="13" hidden="false" customHeight="false" outlineLevel="0" collapsed="false">
      <c r="A51" s="8" t="s">
        <v>66</v>
      </c>
      <c r="B51" s="21" t="n">
        <v>1</v>
      </c>
      <c r="C51" s="9" t="n">
        <v>0.9</v>
      </c>
      <c r="D51" s="9" t="n">
        <v>0.9</v>
      </c>
      <c r="E51" s="9" t="n">
        <v>0.9</v>
      </c>
      <c r="F51" s="9" t="n">
        <v>1</v>
      </c>
      <c r="G51" s="9" t="n">
        <v>1</v>
      </c>
      <c r="H51" s="9" t="n">
        <v>0.8</v>
      </c>
      <c r="I51" s="9" t="n">
        <v>0.7</v>
      </c>
      <c r="J51" s="9" t="n">
        <v>0.4</v>
      </c>
      <c r="K51" s="9" t="n">
        <v>0.2</v>
      </c>
      <c r="L51" s="9" t="n">
        <v>0</v>
      </c>
      <c r="M51" s="10" t="n">
        <f aca="false">AVERAGE(B51:L51)</f>
        <v>0.709090909090909</v>
      </c>
      <c r="N51" s="11" t="n">
        <f aca="false">11/11</f>
        <v>1</v>
      </c>
    </row>
    <row r="52" customFormat="false" ht="13" hidden="false" customHeight="false" outlineLevel="0" collapsed="false">
      <c r="A52" s="8" t="s">
        <v>67</v>
      </c>
      <c r="B52" s="21" t="n">
        <v>1</v>
      </c>
      <c r="C52" s="9" t="n">
        <v>0.9</v>
      </c>
      <c r="D52" s="9" t="n">
        <v>0.8</v>
      </c>
      <c r="E52" s="9" t="n">
        <v>0.8</v>
      </c>
      <c r="F52" s="9" t="n">
        <v>1</v>
      </c>
      <c r="G52" s="9" t="n">
        <v>1</v>
      </c>
      <c r="H52" s="9" t="n">
        <v>0</v>
      </c>
      <c r="I52" s="9" t="n">
        <v>0</v>
      </c>
      <c r="J52" s="9" t="n">
        <v>0.3</v>
      </c>
      <c r="K52" s="9" t="n">
        <v>0</v>
      </c>
      <c r="L52" s="9" t="n">
        <v>0</v>
      </c>
      <c r="M52" s="10" t="n">
        <f aca="false">AVERAGE(B52:L52)</f>
        <v>0.527272727272727</v>
      </c>
      <c r="N52" s="11" t="n">
        <f aca="false">7/11</f>
        <v>0.636363636363636</v>
      </c>
    </row>
    <row r="53" customFormat="false" ht="13" hidden="false" customHeight="false" outlineLevel="0" collapsed="false">
      <c r="A53" s="8" t="s">
        <v>68</v>
      </c>
      <c r="B53" s="21" t="n">
        <v>1</v>
      </c>
      <c r="C53" s="9" t="n">
        <v>0.9</v>
      </c>
      <c r="D53" s="9" t="n">
        <v>0.9</v>
      </c>
      <c r="E53" s="9" t="n">
        <v>0.9</v>
      </c>
      <c r="F53" s="9" t="n">
        <v>1</v>
      </c>
      <c r="G53" s="9" t="n">
        <v>1</v>
      </c>
      <c r="H53" s="9" t="n">
        <v>1</v>
      </c>
      <c r="I53" s="9" t="n">
        <v>1</v>
      </c>
      <c r="J53" s="9" t="n">
        <v>0.1</v>
      </c>
      <c r="K53" s="9" t="n">
        <v>0</v>
      </c>
      <c r="L53" s="9" t="n">
        <v>0</v>
      </c>
      <c r="M53" s="10" t="n">
        <f aca="false">AVERAGE(B53:L53)</f>
        <v>0.709090909090909</v>
      </c>
      <c r="N53" s="11" t="n">
        <f aca="false">10/11</f>
        <v>0.909090909090909</v>
      </c>
    </row>
    <row r="54" customFormat="false" ht="13" hidden="false" customHeight="false" outlineLevel="0" collapsed="false">
      <c r="A54" s="8" t="s">
        <v>69</v>
      </c>
      <c r="B54" s="21" t="n">
        <v>1</v>
      </c>
      <c r="C54" s="9" t="n">
        <v>1</v>
      </c>
      <c r="D54" s="9" t="n">
        <v>0.9</v>
      </c>
      <c r="E54" s="9" t="n">
        <v>0.9</v>
      </c>
      <c r="F54" s="9" t="n">
        <v>1</v>
      </c>
      <c r="G54" s="9" t="n">
        <v>1</v>
      </c>
      <c r="H54" s="9" t="n">
        <v>0.9</v>
      </c>
      <c r="I54" s="9" t="n">
        <v>1</v>
      </c>
      <c r="J54" s="9" t="n">
        <v>0</v>
      </c>
      <c r="K54" s="9" t="n">
        <v>0</v>
      </c>
      <c r="L54" s="9" t="n">
        <v>0</v>
      </c>
      <c r="M54" s="10" t="n">
        <f aca="false">AVERAGE(B54:L54)</f>
        <v>0.7</v>
      </c>
      <c r="N54" s="11" t="n">
        <f aca="false">8/11</f>
        <v>0.727272727272727</v>
      </c>
    </row>
    <row r="55" customFormat="false" ht="13" hidden="false" customHeight="false" outlineLevel="0" collapsed="false">
      <c r="A55" s="8" t="s">
        <v>70</v>
      </c>
      <c r="B55" s="21" t="n">
        <v>1</v>
      </c>
      <c r="C55" s="9" t="n">
        <v>1</v>
      </c>
      <c r="D55" s="9" t="n">
        <v>0.9</v>
      </c>
      <c r="E55" s="9" t="n">
        <v>0.9</v>
      </c>
      <c r="F55" s="9" t="n">
        <v>1</v>
      </c>
      <c r="G55" s="9" t="n">
        <v>1</v>
      </c>
      <c r="H55" s="9" t="n">
        <v>0.9</v>
      </c>
      <c r="I55" s="9" t="n">
        <v>1</v>
      </c>
      <c r="J55" s="9" t="n">
        <v>0.8</v>
      </c>
      <c r="K55" s="9" t="n">
        <v>0.5</v>
      </c>
      <c r="L55" s="9" t="n">
        <v>0.4</v>
      </c>
      <c r="M55" s="10" t="n">
        <f aca="false">AVERAGE(B55:L55)</f>
        <v>0.854545454545455</v>
      </c>
      <c r="N55" s="11" t="n">
        <f aca="false">11/11</f>
        <v>1</v>
      </c>
    </row>
    <row r="56" customFormat="false" ht="14" hidden="false" customHeight="false" outlineLevel="0" collapsed="false">
      <c r="A56" s="12" t="s">
        <v>71</v>
      </c>
      <c r="B56" s="22" t="n">
        <v>1</v>
      </c>
      <c r="C56" s="13" t="n">
        <v>1</v>
      </c>
      <c r="D56" s="13" t="n">
        <v>0.8</v>
      </c>
      <c r="E56" s="13" t="n">
        <v>0.7</v>
      </c>
      <c r="F56" s="13" t="n">
        <v>1</v>
      </c>
      <c r="G56" s="13" t="n">
        <v>1</v>
      </c>
      <c r="H56" s="13" t="n">
        <v>0.9</v>
      </c>
      <c r="I56" s="13" t="n">
        <v>0.5</v>
      </c>
      <c r="J56" s="13" t="n">
        <v>0.5</v>
      </c>
      <c r="K56" s="13" t="n">
        <v>0.3</v>
      </c>
      <c r="L56" s="13" t="n">
        <v>0</v>
      </c>
      <c r="M56" s="14" t="n">
        <f aca="false">AVERAGE(B56:L56)</f>
        <v>0.7</v>
      </c>
      <c r="N56" s="15" t="n">
        <f aca="false">11/11</f>
        <v>1</v>
      </c>
    </row>
    <row r="57" customFormat="false" ht="14" hidden="false" customHeight="false" outlineLevel="0" collapsed="false">
      <c r="M57" s="16"/>
      <c r="N57" s="16"/>
    </row>
    <row r="58" customFormat="false" ht="14" hidden="false" customHeight="true" outlineLevel="0" collapsed="false">
      <c r="A58" s="4" t="s">
        <v>72</v>
      </c>
      <c r="B58" s="5" t="n">
        <v>1</v>
      </c>
      <c r="C58" s="5" t="n">
        <v>1</v>
      </c>
      <c r="D58" s="5" t="n">
        <v>1</v>
      </c>
      <c r="E58" s="5" t="n">
        <v>1</v>
      </c>
      <c r="F58" s="5" t="n">
        <v>1</v>
      </c>
      <c r="G58" s="5" t="n">
        <v>1</v>
      </c>
      <c r="H58" s="5" t="n">
        <v>0.5</v>
      </c>
      <c r="I58" s="5" t="n">
        <v>0.9</v>
      </c>
      <c r="J58" s="5" t="n">
        <v>1</v>
      </c>
      <c r="K58" s="5" t="n">
        <v>0.9</v>
      </c>
      <c r="L58" s="5" t="n">
        <v>0.9</v>
      </c>
      <c r="M58" s="6" t="n">
        <f aca="false">AVERAGE(B58:L58)</f>
        <v>0.927272727272727</v>
      </c>
      <c r="N58" s="7" t="n">
        <f aca="false">11/11</f>
        <v>1</v>
      </c>
    </row>
    <row r="59" customFormat="false" ht="13" hidden="false" customHeight="false" outlineLevel="0" collapsed="false">
      <c r="A59" s="8" t="s">
        <v>73</v>
      </c>
      <c r="B59" s="9" t="n">
        <v>1</v>
      </c>
      <c r="C59" s="9" t="n">
        <v>1</v>
      </c>
      <c r="D59" s="9" t="n">
        <v>1</v>
      </c>
      <c r="E59" s="9" t="n">
        <v>1</v>
      </c>
      <c r="F59" s="9" t="n">
        <v>1</v>
      </c>
      <c r="G59" s="9" t="n">
        <v>1</v>
      </c>
      <c r="H59" s="9" t="n">
        <v>1</v>
      </c>
      <c r="I59" s="9" t="n">
        <v>1</v>
      </c>
      <c r="J59" s="9" t="n">
        <v>1</v>
      </c>
      <c r="K59" s="9" t="n">
        <v>1</v>
      </c>
      <c r="L59" s="9" t="n">
        <v>1</v>
      </c>
      <c r="M59" s="10" t="n">
        <f aca="false">AVERAGE(B59:L59)</f>
        <v>1</v>
      </c>
      <c r="N59" s="11" t="n">
        <f aca="false">11/11</f>
        <v>1</v>
      </c>
    </row>
    <row r="60" customFormat="false" ht="14" hidden="false" customHeight="false" outlineLevel="0" collapsed="false">
      <c r="A60" s="12" t="s">
        <v>74</v>
      </c>
      <c r="B60" s="13" t="n">
        <v>1</v>
      </c>
      <c r="C60" s="13" t="n">
        <v>1</v>
      </c>
      <c r="D60" s="13" t="n">
        <v>1</v>
      </c>
      <c r="E60" s="13" t="n">
        <v>1</v>
      </c>
      <c r="F60" s="13" t="n">
        <v>1</v>
      </c>
      <c r="G60" s="13" t="n">
        <v>1</v>
      </c>
      <c r="H60" s="13" t="n">
        <v>1</v>
      </c>
      <c r="I60" s="13" t="n">
        <v>1</v>
      </c>
      <c r="J60" s="13" t="n">
        <v>1</v>
      </c>
      <c r="K60" s="13" t="n">
        <v>1</v>
      </c>
      <c r="L60" s="13" t="n">
        <v>1</v>
      </c>
      <c r="M60" s="14" t="n">
        <f aca="false">AVERAGE(B60:L60)</f>
        <v>1</v>
      </c>
      <c r="N60" s="15" t="n">
        <f aca="false">11/11</f>
        <v>1</v>
      </c>
    </row>
    <row r="61" customFormat="false" ht="14" hidden="false" customHeight="false" outlineLevel="0" collapsed="false">
      <c r="M61" s="16"/>
      <c r="N61" s="16"/>
    </row>
    <row r="62" customFormat="false" ht="13" hidden="false" customHeight="false" outlineLevel="0" collapsed="false">
      <c r="A62" s="20" t="s">
        <v>75</v>
      </c>
      <c r="B62" s="20" t="n">
        <v>1</v>
      </c>
      <c r="C62" s="5" t="n">
        <v>1</v>
      </c>
      <c r="D62" s="5" t="n">
        <v>0.9</v>
      </c>
      <c r="E62" s="5" t="n">
        <v>0.9</v>
      </c>
      <c r="F62" s="5" t="n">
        <v>1</v>
      </c>
      <c r="G62" s="5" t="n">
        <v>1</v>
      </c>
      <c r="H62" s="5" t="n">
        <v>0.6</v>
      </c>
      <c r="I62" s="5" t="s">
        <v>30</v>
      </c>
      <c r="J62" s="5" t="n">
        <v>0.6</v>
      </c>
      <c r="K62" s="5" t="n">
        <v>0.5</v>
      </c>
      <c r="L62" s="5" t="n">
        <v>0.5</v>
      </c>
      <c r="M62" s="23" t="n">
        <f aca="false">AVERAGE(B62:L62)</f>
        <v>0.8</v>
      </c>
      <c r="N62" s="7" t="n">
        <v>1</v>
      </c>
    </row>
    <row r="63" customFormat="false" ht="14" hidden="false" customHeight="false" outlineLevel="0" collapsed="false">
      <c r="A63" s="22" t="s">
        <v>76</v>
      </c>
      <c r="B63" s="22" t="n">
        <v>1</v>
      </c>
      <c r="C63" s="13" t="n">
        <v>1</v>
      </c>
      <c r="D63" s="13" t="n">
        <v>0.9</v>
      </c>
      <c r="E63" s="13" t="n">
        <v>0.9</v>
      </c>
      <c r="F63" s="13" t="n">
        <v>0.8</v>
      </c>
      <c r="G63" s="13" t="n">
        <v>0.9</v>
      </c>
      <c r="H63" s="13" t="n">
        <v>0</v>
      </c>
      <c r="I63" s="13" t="s">
        <v>30</v>
      </c>
      <c r="J63" s="13" t="n">
        <v>0.5</v>
      </c>
      <c r="K63" s="13" t="n">
        <v>0.4</v>
      </c>
      <c r="L63" s="13" t="n">
        <v>0</v>
      </c>
      <c r="M63" s="24" t="n">
        <f aca="false">AVERAGE(B63:L63)</f>
        <v>0.64</v>
      </c>
      <c r="N63" s="15" t="n">
        <v>0.8</v>
      </c>
    </row>
    <row r="64" customFormat="false" ht="14" hidden="false" customHeight="false" outlineLevel="0" collapsed="false">
      <c r="M64" s="16"/>
      <c r="N64" s="16"/>
    </row>
    <row r="65" customFormat="false" ht="13" hidden="false" customHeight="false" outlineLevel="0" collapsed="false">
      <c r="A65" s="20" t="s">
        <v>77</v>
      </c>
      <c r="B65" s="20" t="n">
        <v>1</v>
      </c>
      <c r="C65" s="5" t="n">
        <v>1</v>
      </c>
      <c r="D65" s="5" t="n">
        <v>0.9</v>
      </c>
      <c r="E65" s="5" t="n">
        <v>0.6</v>
      </c>
      <c r="F65" s="5" t="n">
        <v>0.9</v>
      </c>
      <c r="G65" s="5" t="n">
        <v>0.8</v>
      </c>
      <c r="H65" s="5" t="s">
        <v>30</v>
      </c>
      <c r="I65" s="5" t="s">
        <v>30</v>
      </c>
      <c r="J65" s="5" t="s">
        <v>30</v>
      </c>
      <c r="K65" s="5" t="s">
        <v>30</v>
      </c>
      <c r="L65" s="5" t="s">
        <v>30</v>
      </c>
      <c r="M65" s="23" t="n">
        <f aca="false">AVERAGE(B65:L65)</f>
        <v>0.866666666666667</v>
      </c>
      <c r="N65" s="7" t="n">
        <v>1</v>
      </c>
    </row>
    <row r="66" customFormat="false" ht="13" hidden="false" customHeight="false" outlineLevel="0" collapsed="false">
      <c r="A66" s="21" t="s">
        <v>78</v>
      </c>
      <c r="B66" s="21" t="n">
        <v>1</v>
      </c>
      <c r="C66" s="9" t="n">
        <v>0.9</v>
      </c>
      <c r="D66" s="9" t="n">
        <v>0</v>
      </c>
      <c r="E66" s="9" t="n">
        <v>0</v>
      </c>
      <c r="F66" s="9" t="n">
        <v>0.7</v>
      </c>
      <c r="G66" s="9" t="n">
        <v>0.7</v>
      </c>
      <c r="H66" s="9" t="s">
        <v>30</v>
      </c>
      <c r="I66" s="9" t="s">
        <v>30</v>
      </c>
      <c r="J66" s="9" t="s">
        <v>30</v>
      </c>
      <c r="K66" s="9" t="s">
        <v>30</v>
      </c>
      <c r="L66" s="9" t="s">
        <v>30</v>
      </c>
      <c r="M66" s="25" t="n">
        <f aca="false">AVERAGE(B66:L66)</f>
        <v>0.55</v>
      </c>
      <c r="N66" s="11" t="n">
        <v>1</v>
      </c>
    </row>
    <row r="67" customFormat="false" ht="14" hidden="false" customHeight="true" outlineLevel="0" collapsed="false">
      <c r="A67" s="21" t="s">
        <v>79</v>
      </c>
      <c r="B67" s="21" t="n">
        <v>1</v>
      </c>
      <c r="C67" s="9" t="n">
        <v>0.9</v>
      </c>
      <c r="D67" s="9" t="n">
        <v>0.4</v>
      </c>
      <c r="E67" s="9" t="n">
        <v>0.3</v>
      </c>
      <c r="F67" s="9" t="n">
        <v>0.7</v>
      </c>
      <c r="G67" s="9" t="n">
        <v>0.6</v>
      </c>
      <c r="H67" s="9" t="s">
        <v>30</v>
      </c>
      <c r="I67" s="9" t="s">
        <v>30</v>
      </c>
      <c r="J67" s="9" t="s">
        <v>30</v>
      </c>
      <c r="K67" s="9" t="s">
        <v>30</v>
      </c>
      <c r="L67" s="9" t="s">
        <v>30</v>
      </c>
      <c r="M67" s="25" t="n">
        <f aca="false">AVERAGE(B67:L67)</f>
        <v>0.65</v>
      </c>
      <c r="N67" s="11" t="n">
        <v>1</v>
      </c>
    </row>
    <row r="68" customFormat="false" ht="13" hidden="false" customHeight="false" outlineLevel="0" collapsed="false">
      <c r="A68" s="21" t="s">
        <v>80</v>
      </c>
      <c r="B68" s="21" t="n">
        <v>1</v>
      </c>
      <c r="C68" s="9" t="n">
        <v>1</v>
      </c>
      <c r="D68" s="9" t="n">
        <v>0.7</v>
      </c>
      <c r="E68" s="9" t="n">
        <v>0</v>
      </c>
      <c r="F68" s="9" t="n">
        <v>0.6</v>
      </c>
      <c r="G68" s="9" t="n">
        <v>0.7</v>
      </c>
      <c r="H68" s="9" t="s">
        <v>30</v>
      </c>
      <c r="I68" s="9" t="s">
        <v>30</v>
      </c>
      <c r="J68" s="9" t="s">
        <v>30</v>
      </c>
      <c r="K68" s="9" t="s">
        <v>30</v>
      </c>
      <c r="L68" s="9" t="s">
        <v>30</v>
      </c>
      <c r="M68" s="25" t="n">
        <f aca="false">AVERAGE(B68:L68)</f>
        <v>0.666666666666667</v>
      </c>
      <c r="N68" s="11" t="n">
        <f aca="false">5/6</f>
        <v>0.833333333333333</v>
      </c>
    </row>
    <row r="69" customFormat="false" ht="13" hidden="false" customHeight="false" outlineLevel="0" collapsed="false">
      <c r="A69" s="21" t="s">
        <v>81</v>
      </c>
      <c r="B69" s="21" t="n">
        <v>1</v>
      </c>
      <c r="C69" s="9" t="n">
        <v>1</v>
      </c>
      <c r="D69" s="9" t="n">
        <v>0</v>
      </c>
      <c r="E69" s="9" t="n">
        <v>0</v>
      </c>
      <c r="F69" s="9" t="n">
        <v>0.5</v>
      </c>
      <c r="G69" s="9" t="n">
        <v>0</v>
      </c>
      <c r="H69" s="9" t="s">
        <v>30</v>
      </c>
      <c r="I69" s="9" t="s">
        <v>30</v>
      </c>
      <c r="J69" s="9" t="s">
        <v>30</v>
      </c>
      <c r="K69" s="9" t="s">
        <v>30</v>
      </c>
      <c r="L69" s="9" t="s">
        <v>30</v>
      </c>
      <c r="M69" s="25" t="n">
        <f aca="false">AVERAGE(B69:L69)</f>
        <v>0.416666666666667</v>
      </c>
      <c r="N69" s="11" t="n">
        <v>0.5</v>
      </c>
    </row>
    <row r="70" customFormat="false" ht="13" hidden="false" customHeight="false" outlineLevel="0" collapsed="false">
      <c r="A70" s="21" t="s">
        <v>82</v>
      </c>
      <c r="B70" s="21" t="n">
        <v>1</v>
      </c>
      <c r="C70" s="9" t="n">
        <v>0.8</v>
      </c>
      <c r="D70" s="9" t="n">
        <v>0.6</v>
      </c>
      <c r="E70" s="9" t="n">
        <v>0.6</v>
      </c>
      <c r="F70" s="9" t="n">
        <v>0.8</v>
      </c>
      <c r="G70" s="9" t="n">
        <v>0.9</v>
      </c>
      <c r="H70" s="9" t="s">
        <v>30</v>
      </c>
      <c r="I70" s="9" t="s">
        <v>30</v>
      </c>
      <c r="J70" s="9" t="s">
        <v>30</v>
      </c>
      <c r="K70" s="9" t="s">
        <v>30</v>
      </c>
      <c r="L70" s="9" t="s">
        <v>30</v>
      </c>
      <c r="M70" s="25" t="n">
        <f aca="false">AVERAGE(B70:L70)</f>
        <v>0.783333333333333</v>
      </c>
      <c r="N70" s="11" t="n">
        <v>1</v>
      </c>
    </row>
    <row r="71" customFormat="false" ht="13" hidden="false" customHeight="false" outlineLevel="0" collapsed="false">
      <c r="A71" s="21" t="s">
        <v>83</v>
      </c>
      <c r="B71" s="21" t="n">
        <v>1</v>
      </c>
      <c r="C71" s="9" t="n">
        <v>1</v>
      </c>
      <c r="D71" s="9" t="n">
        <v>0</v>
      </c>
      <c r="E71" s="9" t="n">
        <v>0.8</v>
      </c>
      <c r="F71" s="9" t="n">
        <v>0.8</v>
      </c>
      <c r="G71" s="9" t="n">
        <v>0.9</v>
      </c>
      <c r="H71" s="9" t="s">
        <v>30</v>
      </c>
      <c r="I71" s="9" t="s">
        <v>30</v>
      </c>
      <c r="J71" s="9" t="s">
        <v>30</v>
      </c>
      <c r="K71" s="9" t="s">
        <v>30</v>
      </c>
      <c r="L71" s="9" t="s">
        <v>30</v>
      </c>
      <c r="M71" s="25" t="n">
        <f aca="false">AVERAGE(B71:L71)</f>
        <v>0.75</v>
      </c>
      <c r="N71" s="11" t="n">
        <f aca="false">5/6</f>
        <v>0.833333333333333</v>
      </c>
    </row>
    <row r="72" customFormat="false" ht="13" hidden="false" customHeight="false" outlineLevel="0" collapsed="false">
      <c r="A72" s="21" t="s">
        <v>84</v>
      </c>
      <c r="B72" s="21" t="n">
        <v>1</v>
      </c>
      <c r="C72" s="9" t="n">
        <v>1</v>
      </c>
      <c r="D72" s="9" t="n">
        <v>0.5</v>
      </c>
      <c r="E72" s="9" t="n">
        <v>0.6</v>
      </c>
      <c r="F72" s="9" t="n">
        <v>0.7</v>
      </c>
      <c r="G72" s="9" t="n">
        <v>0.8</v>
      </c>
      <c r="H72" s="9" t="s">
        <v>30</v>
      </c>
      <c r="I72" s="9" t="s">
        <v>30</v>
      </c>
      <c r="J72" s="9" t="s">
        <v>30</v>
      </c>
      <c r="K72" s="9" t="s">
        <v>30</v>
      </c>
      <c r="L72" s="9" t="s">
        <v>30</v>
      </c>
      <c r="M72" s="25" t="n">
        <f aca="false">AVERAGE(B72:L72)</f>
        <v>0.766666666666667</v>
      </c>
      <c r="N72" s="11" t="n">
        <v>1</v>
      </c>
    </row>
    <row r="73" customFormat="false" ht="13" hidden="false" customHeight="false" outlineLevel="0" collapsed="false">
      <c r="A73" s="21" t="s">
        <v>85</v>
      </c>
      <c r="B73" s="21" t="n">
        <v>1</v>
      </c>
      <c r="C73" s="9" t="n">
        <v>1</v>
      </c>
      <c r="D73" s="9" t="n">
        <v>0.4</v>
      </c>
      <c r="E73" s="9" t="n">
        <v>0.4</v>
      </c>
      <c r="F73" s="9" t="n">
        <v>0.5</v>
      </c>
      <c r="G73" s="9" t="n">
        <v>0.6</v>
      </c>
      <c r="H73" s="9" t="s">
        <v>30</v>
      </c>
      <c r="I73" s="9" t="s">
        <v>30</v>
      </c>
      <c r="J73" s="9" t="s">
        <v>30</v>
      </c>
      <c r="K73" s="9" t="s">
        <v>30</v>
      </c>
      <c r="L73" s="9" t="s">
        <v>30</v>
      </c>
      <c r="M73" s="25" t="n">
        <f aca="false">AVERAGE(B73:L73)</f>
        <v>0.65</v>
      </c>
      <c r="N73" s="11" t="n">
        <v>1</v>
      </c>
    </row>
    <row r="74" customFormat="false" ht="13" hidden="false" customHeight="false" outlineLevel="0" collapsed="false">
      <c r="A74" s="21" t="s">
        <v>86</v>
      </c>
      <c r="B74" s="21" t="n">
        <v>1</v>
      </c>
      <c r="C74" s="9" t="n">
        <v>0</v>
      </c>
      <c r="D74" s="9" t="n">
        <v>0.4</v>
      </c>
      <c r="E74" s="9" t="n">
        <v>0.5</v>
      </c>
      <c r="F74" s="9" t="n">
        <v>0.5</v>
      </c>
      <c r="G74" s="9" t="n">
        <v>0.7</v>
      </c>
      <c r="H74" s="9" t="s">
        <v>30</v>
      </c>
      <c r="I74" s="9" t="s">
        <v>30</v>
      </c>
      <c r="J74" s="9" t="s">
        <v>30</v>
      </c>
      <c r="K74" s="9" t="s">
        <v>30</v>
      </c>
      <c r="L74" s="9" t="s">
        <v>30</v>
      </c>
      <c r="M74" s="25" t="n">
        <f aca="false">AVERAGE(B74:L74)</f>
        <v>0.516666666666667</v>
      </c>
      <c r="N74" s="11" t="n">
        <f aca="false">5/6</f>
        <v>0.833333333333333</v>
      </c>
    </row>
    <row r="75" customFormat="false" ht="13" hidden="false" customHeight="false" outlineLevel="0" collapsed="false">
      <c r="A75" s="21" t="s">
        <v>87</v>
      </c>
      <c r="B75" s="21" t="n">
        <v>1</v>
      </c>
      <c r="C75" s="9" t="n">
        <v>0.9</v>
      </c>
      <c r="D75" s="9" t="n">
        <v>0.5</v>
      </c>
      <c r="E75" s="9" t="n">
        <v>0.5</v>
      </c>
      <c r="F75" s="9" t="n">
        <v>0.6</v>
      </c>
      <c r="G75" s="9" t="n">
        <v>0.5</v>
      </c>
      <c r="H75" s="9" t="s">
        <v>30</v>
      </c>
      <c r="I75" s="9" t="s">
        <v>30</v>
      </c>
      <c r="J75" s="9" t="s">
        <v>30</v>
      </c>
      <c r="K75" s="9" t="s">
        <v>30</v>
      </c>
      <c r="L75" s="9" t="s">
        <v>30</v>
      </c>
      <c r="M75" s="25" t="n">
        <f aca="false">AVERAGE(B75:L75)</f>
        <v>0.666666666666667</v>
      </c>
      <c r="N75" s="11" t="n">
        <v>1</v>
      </c>
    </row>
    <row r="76" customFormat="false" ht="13" hidden="false" customHeight="false" outlineLevel="0" collapsed="false">
      <c r="A76" s="21" t="s">
        <v>88</v>
      </c>
      <c r="B76" s="21" t="n">
        <v>1</v>
      </c>
      <c r="C76" s="9" t="n">
        <v>0.9</v>
      </c>
      <c r="D76" s="9" t="n">
        <v>0.7</v>
      </c>
      <c r="E76" s="9" t="n">
        <v>0.7</v>
      </c>
      <c r="F76" s="9" t="n">
        <v>0.6</v>
      </c>
      <c r="G76" s="9" t="n">
        <v>0.5</v>
      </c>
      <c r="H76" s="9" t="s">
        <v>30</v>
      </c>
      <c r="I76" s="9" t="s">
        <v>30</v>
      </c>
      <c r="J76" s="9" t="s">
        <v>30</v>
      </c>
      <c r="K76" s="9" t="s">
        <v>30</v>
      </c>
      <c r="L76" s="9" t="s">
        <v>30</v>
      </c>
      <c r="M76" s="25" t="n">
        <f aca="false">AVERAGE(B76:L76)</f>
        <v>0.733333333333333</v>
      </c>
      <c r="N76" s="11" t="n">
        <v>1</v>
      </c>
    </row>
    <row r="77" customFormat="false" ht="14" hidden="false" customHeight="false" outlineLevel="0" collapsed="false">
      <c r="A77" s="22" t="s">
        <v>89</v>
      </c>
      <c r="B77" s="22" t="n">
        <v>1</v>
      </c>
      <c r="C77" s="13" t="n">
        <v>0.9</v>
      </c>
      <c r="D77" s="13" t="n">
        <v>0.2</v>
      </c>
      <c r="E77" s="13" t="n">
        <v>0</v>
      </c>
      <c r="F77" s="13" t="n">
        <v>0</v>
      </c>
      <c r="G77" s="13" t="n">
        <v>0.5</v>
      </c>
      <c r="H77" s="13" t="s">
        <v>30</v>
      </c>
      <c r="I77" s="13" t="s">
        <v>30</v>
      </c>
      <c r="J77" s="13" t="s">
        <v>30</v>
      </c>
      <c r="K77" s="13" t="s">
        <v>30</v>
      </c>
      <c r="L77" s="13" t="s">
        <v>30</v>
      </c>
      <c r="M77" s="24" t="n">
        <f aca="false">AVERAGE(B77:L77)</f>
        <v>0.433333333333333</v>
      </c>
      <c r="N77" s="15" t="n">
        <f aca="false">4/6</f>
        <v>0.666666666666667</v>
      </c>
    </row>
    <row r="78" customFormat="false" ht="14" hidden="false" customHeight="false" outlineLevel="0" collapsed="false">
      <c r="M78" s="16"/>
      <c r="N78" s="16"/>
    </row>
    <row r="79" customFormat="false" ht="13" hidden="false" customHeight="false" outlineLevel="0" collapsed="false">
      <c r="A79" s="20" t="s">
        <v>90</v>
      </c>
      <c r="B79" s="20" t="n">
        <v>1</v>
      </c>
      <c r="C79" s="5" t="n">
        <v>1</v>
      </c>
      <c r="D79" s="5" t="n">
        <v>0.9</v>
      </c>
      <c r="E79" s="5" t="n">
        <v>0.9</v>
      </c>
      <c r="F79" s="5" t="n">
        <v>1</v>
      </c>
      <c r="G79" s="5" t="n">
        <v>1</v>
      </c>
      <c r="H79" s="5" t="n">
        <v>0.9</v>
      </c>
      <c r="I79" s="5" t="n">
        <v>0.9</v>
      </c>
      <c r="J79" s="5" t="n">
        <v>0.6</v>
      </c>
      <c r="K79" s="5" t="n">
        <v>0.6</v>
      </c>
      <c r="L79" s="5" t="n">
        <v>0.6</v>
      </c>
      <c r="M79" s="23" t="n">
        <f aca="false">AVERAGE(B79:L79)</f>
        <v>0.854545454545455</v>
      </c>
      <c r="N79" s="7" t="n">
        <f aca="false">11/11</f>
        <v>1</v>
      </c>
    </row>
    <row r="80" customFormat="false" ht="13" hidden="false" customHeight="false" outlineLevel="0" collapsed="false">
      <c r="A80" s="21" t="s">
        <v>91</v>
      </c>
      <c r="B80" s="21" t="n">
        <v>1</v>
      </c>
      <c r="C80" s="9" t="n">
        <v>1</v>
      </c>
      <c r="D80" s="9" t="n">
        <v>1</v>
      </c>
      <c r="E80" s="9" t="n">
        <v>1</v>
      </c>
      <c r="F80" s="9" t="n">
        <v>1</v>
      </c>
      <c r="G80" s="9" t="n">
        <v>1</v>
      </c>
      <c r="H80" s="9" t="n">
        <v>1</v>
      </c>
      <c r="I80" s="9" t="n">
        <v>1</v>
      </c>
      <c r="J80" s="9" t="n">
        <v>1</v>
      </c>
      <c r="K80" s="9" t="n">
        <v>1</v>
      </c>
      <c r="L80" s="9" t="n">
        <v>1</v>
      </c>
      <c r="M80" s="25" t="n">
        <f aca="false">AVERAGE(B80:L80)</f>
        <v>1</v>
      </c>
      <c r="N80" s="11" t="n">
        <f aca="false">11/11</f>
        <v>1</v>
      </c>
    </row>
    <row r="81" customFormat="false" ht="13" hidden="false" customHeight="false" outlineLevel="0" collapsed="false">
      <c r="A81" s="21" t="s">
        <v>92</v>
      </c>
      <c r="B81" s="21" t="n">
        <v>1</v>
      </c>
      <c r="C81" s="9" t="n">
        <v>1</v>
      </c>
      <c r="D81" s="9" t="n">
        <v>1</v>
      </c>
      <c r="E81" s="9" t="n">
        <v>1</v>
      </c>
      <c r="F81" s="9" t="n">
        <v>1</v>
      </c>
      <c r="G81" s="9" t="n">
        <v>1</v>
      </c>
      <c r="H81" s="9" t="n">
        <v>1</v>
      </c>
      <c r="I81" s="9" t="n">
        <v>1</v>
      </c>
      <c r="J81" s="9" t="n">
        <v>1</v>
      </c>
      <c r="K81" s="9" t="n">
        <v>1</v>
      </c>
      <c r="L81" s="9" t="n">
        <v>1</v>
      </c>
      <c r="M81" s="25" t="n">
        <f aca="false">AVERAGE(B81:L81)</f>
        <v>1</v>
      </c>
      <c r="N81" s="11" t="n">
        <f aca="false">11/11</f>
        <v>1</v>
      </c>
    </row>
    <row r="82" customFormat="false" ht="13" hidden="false" customHeight="false" outlineLevel="0" collapsed="false">
      <c r="A82" s="21" t="s">
        <v>93</v>
      </c>
      <c r="B82" s="21" t="n">
        <v>1</v>
      </c>
      <c r="C82" s="9" t="n">
        <v>1</v>
      </c>
      <c r="D82" s="9" t="n">
        <v>0.9</v>
      </c>
      <c r="E82" s="9" t="n">
        <v>0.9</v>
      </c>
      <c r="F82" s="9" t="n">
        <v>1</v>
      </c>
      <c r="G82" s="9" t="n">
        <v>1</v>
      </c>
      <c r="H82" s="9" t="n">
        <v>1</v>
      </c>
      <c r="I82" s="9" t="n">
        <v>1</v>
      </c>
      <c r="J82" s="9" t="n">
        <v>1</v>
      </c>
      <c r="K82" s="9" t="n">
        <v>0.9</v>
      </c>
      <c r="L82" s="9" t="n">
        <v>1</v>
      </c>
      <c r="M82" s="25" t="n">
        <f aca="false">AVERAGE(B82:L82)</f>
        <v>0.972727272727273</v>
      </c>
      <c r="N82" s="11" t="n">
        <f aca="false">11/11</f>
        <v>1</v>
      </c>
    </row>
    <row r="83" customFormat="false" ht="13" hidden="false" customHeight="false" outlineLevel="0" collapsed="false">
      <c r="A83" s="21" t="s">
        <v>94</v>
      </c>
      <c r="B83" s="21" t="n">
        <v>1</v>
      </c>
      <c r="C83" s="9" t="n">
        <v>1</v>
      </c>
      <c r="D83" s="9" t="n">
        <v>1</v>
      </c>
      <c r="E83" s="9" t="n">
        <v>1</v>
      </c>
      <c r="F83" s="9" t="n">
        <v>1</v>
      </c>
      <c r="G83" s="9" t="n">
        <v>1</v>
      </c>
      <c r="H83" s="9" t="n">
        <v>1</v>
      </c>
      <c r="I83" s="9" t="n">
        <v>1</v>
      </c>
      <c r="J83" s="9" t="n">
        <v>0</v>
      </c>
      <c r="K83" s="9" t="n">
        <v>1</v>
      </c>
      <c r="L83" s="9" t="n">
        <v>1</v>
      </c>
      <c r="M83" s="25" t="n">
        <f aca="false">AVERAGE(B83:L83)</f>
        <v>0.909090909090909</v>
      </c>
      <c r="N83" s="11" t="n">
        <f aca="false">10/11</f>
        <v>0.909090909090909</v>
      </c>
    </row>
    <row r="84" customFormat="false" ht="13" hidden="false" customHeight="false" outlineLevel="0" collapsed="false">
      <c r="A84" s="21" t="s">
        <v>95</v>
      </c>
      <c r="B84" s="21" t="n">
        <v>0.8</v>
      </c>
      <c r="C84" s="9" t="n">
        <v>1</v>
      </c>
      <c r="D84" s="9" t="n">
        <v>1</v>
      </c>
      <c r="E84" s="9" t="n">
        <v>1</v>
      </c>
      <c r="F84" s="9" t="n">
        <v>1</v>
      </c>
      <c r="G84" s="9" t="n">
        <v>1</v>
      </c>
      <c r="H84" s="9" t="n">
        <v>1</v>
      </c>
      <c r="I84" s="9" t="n">
        <v>0.9</v>
      </c>
      <c r="J84" s="9" t="n">
        <v>0.9</v>
      </c>
      <c r="K84" s="9" t="n">
        <v>0.9</v>
      </c>
      <c r="L84" s="9" t="n">
        <v>0.9</v>
      </c>
      <c r="M84" s="25" t="n">
        <f aca="false">AVERAGE(B84:L84)</f>
        <v>0.945454545454545</v>
      </c>
      <c r="N84" s="11" t="n">
        <f aca="false">11/11</f>
        <v>1</v>
      </c>
    </row>
    <row r="85" customFormat="false" ht="14" hidden="false" customHeight="false" outlineLevel="0" collapsed="false">
      <c r="A85" s="22" t="s">
        <v>96</v>
      </c>
      <c r="B85" s="22" t="n">
        <v>1</v>
      </c>
      <c r="C85" s="13" t="n">
        <v>1</v>
      </c>
      <c r="D85" s="13" t="n">
        <v>1</v>
      </c>
      <c r="E85" s="13" t="n">
        <v>1</v>
      </c>
      <c r="F85" s="13" t="n">
        <v>1</v>
      </c>
      <c r="G85" s="13" t="n">
        <v>1</v>
      </c>
      <c r="H85" s="13" t="n">
        <v>1</v>
      </c>
      <c r="I85" s="13" t="n">
        <v>1</v>
      </c>
      <c r="J85" s="13" t="s">
        <v>32</v>
      </c>
      <c r="K85" s="13" t="n">
        <v>0.5</v>
      </c>
      <c r="L85" s="13" t="n">
        <v>0.5</v>
      </c>
      <c r="M85" s="24" t="n">
        <f aca="false">AVERAGE(B85:L85)</f>
        <v>0.9</v>
      </c>
      <c r="N85" s="15" t="n">
        <f aca="false">10/10</f>
        <v>1</v>
      </c>
    </row>
    <row r="86" customFormat="false" ht="14" hidden="false" customHeight="false" outlineLevel="0" collapsed="false">
      <c r="M86" s="16"/>
      <c r="N86" s="16"/>
    </row>
    <row r="87" customFormat="false" ht="13" hidden="false" customHeight="false" outlineLevel="0" collapsed="false">
      <c r="A87" s="20" t="s">
        <v>97</v>
      </c>
      <c r="B87" s="20" t="n">
        <v>1</v>
      </c>
      <c r="C87" s="5" t="n">
        <v>1</v>
      </c>
      <c r="D87" s="5" t="n">
        <v>0.9</v>
      </c>
      <c r="E87" s="5" t="n">
        <v>1</v>
      </c>
      <c r="F87" s="5" t="n">
        <v>1</v>
      </c>
      <c r="G87" s="5" t="n">
        <v>1</v>
      </c>
      <c r="H87" s="5" t="n">
        <v>1</v>
      </c>
      <c r="I87" s="5" t="n">
        <v>0.9</v>
      </c>
      <c r="J87" s="5" t="s">
        <v>32</v>
      </c>
      <c r="K87" s="5" t="n">
        <v>0.8</v>
      </c>
      <c r="L87" s="5" t="n">
        <v>0</v>
      </c>
      <c r="M87" s="23" t="n">
        <f aca="false">AVERAGE(B87:L87)</f>
        <v>0.86</v>
      </c>
      <c r="N87" s="7" t="n">
        <f aca="false">9/10</f>
        <v>0.9</v>
      </c>
    </row>
    <row r="88" customFormat="false" ht="14" hidden="false" customHeight="false" outlineLevel="0" collapsed="false">
      <c r="A88" s="22" t="s">
        <v>98</v>
      </c>
      <c r="B88" s="22" t="n">
        <v>1</v>
      </c>
      <c r="C88" s="13" t="n">
        <v>1</v>
      </c>
      <c r="D88" s="13" t="n">
        <v>1</v>
      </c>
      <c r="E88" s="13" t="n">
        <v>1</v>
      </c>
      <c r="F88" s="13" t="n">
        <v>0.9</v>
      </c>
      <c r="G88" s="13" t="n">
        <v>1</v>
      </c>
      <c r="H88" s="13" t="n">
        <v>0.9</v>
      </c>
      <c r="I88" s="13" t="n">
        <v>1</v>
      </c>
      <c r="J88" s="13" t="s">
        <v>32</v>
      </c>
      <c r="K88" s="13" t="n">
        <v>0.9</v>
      </c>
      <c r="L88" s="13" t="n">
        <v>0</v>
      </c>
      <c r="M88" s="24" t="n">
        <f aca="false">AVERAGE(B88:L88)</f>
        <v>0.87</v>
      </c>
      <c r="N88" s="15" t="n">
        <f aca="false">9/10</f>
        <v>0.9</v>
      </c>
    </row>
    <row r="89" customFormat="false" ht="14" hidden="false" customHeight="false" outlineLevel="0" collapsed="false">
      <c r="M89" s="16"/>
      <c r="N89" s="16"/>
    </row>
    <row r="90" customFormat="false" ht="13" hidden="false" customHeight="false" outlineLevel="0" collapsed="false">
      <c r="A90" s="20" t="s">
        <v>99</v>
      </c>
      <c r="B90" s="20" t="n">
        <v>1</v>
      </c>
      <c r="C90" s="5" t="n">
        <v>0.9</v>
      </c>
      <c r="D90" s="5" t="n">
        <v>0.7</v>
      </c>
      <c r="E90" s="5" t="n">
        <v>0.9</v>
      </c>
      <c r="F90" s="5" t="n">
        <v>1</v>
      </c>
      <c r="G90" s="5" t="n">
        <v>1</v>
      </c>
      <c r="H90" s="5" t="n">
        <v>0.7</v>
      </c>
      <c r="I90" s="5" t="s">
        <v>30</v>
      </c>
      <c r="J90" s="5" t="s">
        <v>30</v>
      </c>
      <c r="K90" s="5" t="n">
        <v>0.6</v>
      </c>
      <c r="L90" s="5" t="n">
        <v>0.2</v>
      </c>
      <c r="M90" s="23" t="n">
        <f aca="false">AVERAGE(B90:L90)</f>
        <v>0.777777777777778</v>
      </c>
      <c r="N90" s="7" t="n">
        <f aca="false">9/9</f>
        <v>1</v>
      </c>
    </row>
    <row r="91" customFormat="false" ht="13" hidden="false" customHeight="false" outlineLevel="0" collapsed="false">
      <c r="A91" s="21" t="s">
        <v>100</v>
      </c>
      <c r="B91" s="21" t="n">
        <v>1</v>
      </c>
      <c r="C91" s="9" t="n">
        <v>0.9</v>
      </c>
      <c r="D91" s="9" t="n">
        <v>0.5</v>
      </c>
      <c r="E91" s="9" t="n">
        <v>0.7</v>
      </c>
      <c r="F91" s="9" t="n">
        <v>0.7</v>
      </c>
      <c r="G91" s="9" t="n">
        <v>0</v>
      </c>
      <c r="H91" s="9" t="n">
        <v>0</v>
      </c>
      <c r="I91" s="9" t="s">
        <v>30</v>
      </c>
      <c r="J91" s="9" t="s">
        <v>30</v>
      </c>
      <c r="K91" s="9" t="n">
        <v>0.2</v>
      </c>
      <c r="L91" s="9" t="n">
        <v>0</v>
      </c>
      <c r="M91" s="25" t="n">
        <f aca="false">AVERAGE(B91:L91)</f>
        <v>0.444444444444444</v>
      </c>
      <c r="N91" s="11" t="n">
        <f aca="false">7/9</f>
        <v>0.777777777777778</v>
      </c>
    </row>
    <row r="92" customFormat="false" ht="13" hidden="false" customHeight="false" outlineLevel="0" collapsed="false">
      <c r="A92" s="21" t="s">
        <v>101</v>
      </c>
      <c r="B92" s="21" t="n">
        <v>1</v>
      </c>
      <c r="C92" s="9" t="s">
        <v>32</v>
      </c>
      <c r="D92" s="9" t="n">
        <v>0</v>
      </c>
      <c r="E92" s="9" t="n">
        <v>0.7</v>
      </c>
      <c r="F92" s="9" t="n">
        <v>0</v>
      </c>
      <c r="G92" s="9" t="n">
        <v>0</v>
      </c>
      <c r="H92" s="9" t="n">
        <v>0</v>
      </c>
      <c r="I92" s="9" t="s">
        <v>30</v>
      </c>
      <c r="J92" s="9" t="s">
        <v>30</v>
      </c>
      <c r="K92" s="9" t="n">
        <v>0.1</v>
      </c>
      <c r="L92" s="9" t="n">
        <v>0.1</v>
      </c>
      <c r="M92" s="25" t="n">
        <f aca="false">AVERAGE(B92:L92)</f>
        <v>0.2375</v>
      </c>
      <c r="N92" s="11" t="n">
        <f aca="false">4/8</f>
        <v>0.5</v>
      </c>
    </row>
    <row r="93" customFormat="false" ht="13" hidden="false" customHeight="false" outlineLevel="0" collapsed="false">
      <c r="A93" s="21" t="s">
        <v>102</v>
      </c>
      <c r="B93" s="21" t="n">
        <v>1</v>
      </c>
      <c r="C93" s="9" t="s">
        <v>32</v>
      </c>
      <c r="D93" s="9" t="n">
        <v>0.6</v>
      </c>
      <c r="E93" s="9" t="n">
        <v>0.7</v>
      </c>
      <c r="F93" s="9" t="n">
        <v>0</v>
      </c>
      <c r="G93" s="9" t="n">
        <v>0.6</v>
      </c>
      <c r="H93" s="9" t="n">
        <v>0.2</v>
      </c>
      <c r="I93" s="9" t="s">
        <v>30</v>
      </c>
      <c r="J93" s="9" t="s">
        <v>30</v>
      </c>
      <c r="K93" s="9" t="n">
        <v>0</v>
      </c>
      <c r="L93" s="9" t="n">
        <v>0</v>
      </c>
      <c r="M93" s="25" t="n">
        <f aca="false">AVERAGE(B93:L93)</f>
        <v>0.3875</v>
      </c>
      <c r="N93" s="11" t="n">
        <f aca="false">5/8</f>
        <v>0.625</v>
      </c>
    </row>
    <row r="94" customFormat="false" ht="13" hidden="false" customHeight="false" outlineLevel="0" collapsed="false">
      <c r="A94" s="21" t="s">
        <v>103</v>
      </c>
      <c r="B94" s="21" t="n">
        <v>1</v>
      </c>
      <c r="C94" s="9" t="n">
        <v>1</v>
      </c>
      <c r="D94" s="9" t="n">
        <v>0.9</v>
      </c>
      <c r="E94" s="9" t="n">
        <v>0.9</v>
      </c>
      <c r="F94" s="9" t="n">
        <v>1</v>
      </c>
      <c r="G94" s="9" t="n">
        <v>0.9</v>
      </c>
      <c r="H94" s="9" t="n">
        <v>0.9</v>
      </c>
      <c r="I94" s="9" t="s">
        <v>30</v>
      </c>
      <c r="J94" s="9" t="s">
        <v>30</v>
      </c>
      <c r="K94" s="9" t="n">
        <v>0.7</v>
      </c>
      <c r="L94" s="9" t="n">
        <v>0</v>
      </c>
      <c r="M94" s="25" t="n">
        <f aca="false">AVERAGE(B94:L94)</f>
        <v>0.811111111111111</v>
      </c>
      <c r="N94" s="11" t="n">
        <f aca="false">8/9</f>
        <v>0.888888888888889</v>
      </c>
    </row>
    <row r="95" customFormat="false" ht="13" hidden="false" customHeight="false" outlineLevel="0" collapsed="false">
      <c r="A95" s="21" t="s">
        <v>104</v>
      </c>
      <c r="B95" s="21" t="n">
        <v>1</v>
      </c>
      <c r="C95" s="9" t="n">
        <v>0.9</v>
      </c>
      <c r="D95" s="9" t="n">
        <v>0.7</v>
      </c>
      <c r="E95" s="9" t="n">
        <v>0.5</v>
      </c>
      <c r="F95" s="9" t="n">
        <v>0</v>
      </c>
      <c r="G95" s="9" t="n">
        <v>0.7</v>
      </c>
      <c r="H95" s="9" t="n">
        <v>0.4</v>
      </c>
      <c r="I95" s="9" t="s">
        <v>30</v>
      </c>
      <c r="J95" s="9" t="s">
        <v>30</v>
      </c>
      <c r="K95" s="9" t="n">
        <v>0</v>
      </c>
      <c r="L95" s="9" t="n">
        <v>0</v>
      </c>
      <c r="M95" s="25" t="n">
        <f aca="false">AVERAGE(B95:L95)</f>
        <v>0.466666666666667</v>
      </c>
      <c r="N95" s="11" t="n">
        <f aca="false">6/9</f>
        <v>0.666666666666667</v>
      </c>
    </row>
    <row r="96" customFormat="false" ht="13" hidden="false" customHeight="false" outlineLevel="0" collapsed="false">
      <c r="A96" s="21" t="s">
        <v>105</v>
      </c>
      <c r="B96" s="21" t="n">
        <v>1</v>
      </c>
      <c r="C96" s="9" t="n">
        <v>1</v>
      </c>
      <c r="D96" s="9" t="n">
        <v>1</v>
      </c>
      <c r="E96" s="9" t="n">
        <v>1</v>
      </c>
      <c r="F96" s="9" t="n">
        <v>1</v>
      </c>
      <c r="G96" s="9" t="n">
        <v>1</v>
      </c>
      <c r="H96" s="9" t="n">
        <v>0.8</v>
      </c>
      <c r="I96" s="9" t="s">
        <v>30</v>
      </c>
      <c r="J96" s="9" t="s">
        <v>30</v>
      </c>
      <c r="K96" s="9" t="n">
        <v>0.8</v>
      </c>
      <c r="L96" s="9" t="n">
        <v>0</v>
      </c>
      <c r="M96" s="25" t="n">
        <f aca="false">AVERAGE(B96:L96)</f>
        <v>0.844444444444444</v>
      </c>
      <c r="N96" s="11" t="n">
        <f aca="false">8/9</f>
        <v>0.888888888888889</v>
      </c>
    </row>
    <row r="97" customFormat="false" ht="13" hidden="false" customHeight="false" outlineLevel="0" collapsed="false">
      <c r="A97" s="21" t="s">
        <v>106</v>
      </c>
      <c r="B97" s="21" t="n">
        <v>1</v>
      </c>
      <c r="C97" s="9" t="n">
        <v>1</v>
      </c>
      <c r="D97" s="9" t="n">
        <v>1</v>
      </c>
      <c r="E97" s="9" t="n">
        <v>1</v>
      </c>
      <c r="F97" s="9" t="n">
        <v>0.9</v>
      </c>
      <c r="G97" s="9" t="n">
        <v>1</v>
      </c>
      <c r="H97" s="9" t="n">
        <v>0.8</v>
      </c>
      <c r="I97" s="9" t="s">
        <v>30</v>
      </c>
      <c r="J97" s="9" t="s">
        <v>30</v>
      </c>
      <c r="K97" s="9" t="n">
        <v>0.9</v>
      </c>
      <c r="L97" s="9" t="n">
        <v>0</v>
      </c>
      <c r="M97" s="25" t="n">
        <f aca="false">AVERAGE(B97:L97)</f>
        <v>0.844444444444444</v>
      </c>
      <c r="N97" s="11" t="n">
        <f aca="false">8/9</f>
        <v>0.888888888888889</v>
      </c>
    </row>
    <row r="98" customFormat="false" ht="13" hidden="false" customHeight="false" outlineLevel="0" collapsed="false">
      <c r="A98" s="21" t="s">
        <v>107</v>
      </c>
      <c r="B98" s="21" t="n">
        <v>1</v>
      </c>
      <c r="C98" s="9" t="n">
        <v>1</v>
      </c>
      <c r="D98" s="9" t="n">
        <v>0.7</v>
      </c>
      <c r="E98" s="9" t="n">
        <v>0.6</v>
      </c>
      <c r="F98" s="9" t="n">
        <v>0.9</v>
      </c>
      <c r="G98" s="9" t="n">
        <v>0.8</v>
      </c>
      <c r="H98" s="9" t="n">
        <v>0.5</v>
      </c>
      <c r="I98" s="9" t="s">
        <v>30</v>
      </c>
      <c r="J98" s="9" t="s">
        <v>30</v>
      </c>
      <c r="K98" s="9" t="n">
        <v>0.4</v>
      </c>
      <c r="L98" s="9" t="n">
        <v>0.3</v>
      </c>
      <c r="M98" s="25" t="n">
        <f aca="false">AVERAGE(B98:L98)</f>
        <v>0.688888888888889</v>
      </c>
      <c r="N98" s="11" t="n">
        <f aca="false">9/9</f>
        <v>1</v>
      </c>
    </row>
    <row r="99" customFormat="false" ht="13" hidden="false" customHeight="false" outlineLevel="0" collapsed="false">
      <c r="A99" s="21" t="s">
        <v>108</v>
      </c>
      <c r="B99" s="21" t="n">
        <v>1</v>
      </c>
      <c r="C99" s="9" t="n">
        <v>0.1</v>
      </c>
      <c r="D99" s="9" t="n">
        <v>0.8</v>
      </c>
      <c r="E99" s="9" t="n">
        <v>0.8</v>
      </c>
      <c r="F99" s="9" t="n">
        <v>0.9</v>
      </c>
      <c r="G99" s="9" t="n">
        <v>1</v>
      </c>
      <c r="H99" s="9" t="n">
        <v>0.9</v>
      </c>
      <c r="I99" s="9" t="s">
        <v>30</v>
      </c>
      <c r="J99" s="9" t="s">
        <v>30</v>
      </c>
      <c r="K99" s="9" t="n">
        <v>0.5</v>
      </c>
      <c r="L99" s="9" t="n">
        <v>0</v>
      </c>
      <c r="M99" s="25" t="n">
        <f aca="false">AVERAGE(B99:L99)</f>
        <v>0.666666666666667</v>
      </c>
      <c r="N99" s="11" t="n">
        <f aca="false">8/9</f>
        <v>0.888888888888889</v>
      </c>
    </row>
    <row r="100" customFormat="false" ht="14" hidden="false" customHeight="false" outlineLevel="0" collapsed="false">
      <c r="A100" s="22" t="s">
        <v>109</v>
      </c>
      <c r="B100" s="22" t="n">
        <v>1</v>
      </c>
      <c r="C100" s="13" t="n">
        <v>1</v>
      </c>
      <c r="D100" s="13" t="n">
        <v>1</v>
      </c>
      <c r="E100" s="13" t="n">
        <v>1</v>
      </c>
      <c r="F100" s="13" t="n">
        <v>1</v>
      </c>
      <c r="G100" s="13" t="n">
        <v>1</v>
      </c>
      <c r="H100" s="13" t="n">
        <v>0.9</v>
      </c>
      <c r="I100" s="13" t="s">
        <v>30</v>
      </c>
      <c r="J100" s="13" t="s">
        <v>30</v>
      </c>
      <c r="K100" s="13" t="n">
        <v>0.9</v>
      </c>
      <c r="L100" s="13" t="s">
        <v>32</v>
      </c>
      <c r="M100" s="24" t="n">
        <f aca="false">AVERAGE(B100:L100)</f>
        <v>0.975</v>
      </c>
      <c r="N100" s="15" t="n">
        <f aca="false">8/8</f>
        <v>1</v>
      </c>
    </row>
    <row r="101" customFormat="false" ht="14" hidden="false" customHeight="false" outlineLevel="0" collapsed="false">
      <c r="M101" s="16"/>
      <c r="N101" s="16"/>
    </row>
    <row r="102" customFormat="false" ht="13" hidden="false" customHeight="false" outlineLevel="0" collapsed="false">
      <c r="A102" s="20" t="s">
        <v>110</v>
      </c>
      <c r="B102" s="20" t="n">
        <v>1</v>
      </c>
      <c r="C102" s="5" t="n">
        <v>0.9</v>
      </c>
      <c r="D102" s="5" t="n">
        <v>0.7</v>
      </c>
      <c r="E102" s="5" t="n">
        <v>0.6</v>
      </c>
      <c r="F102" s="5" t="n">
        <v>0</v>
      </c>
      <c r="G102" s="5" t="n">
        <v>0.4</v>
      </c>
      <c r="H102" s="5" t="s">
        <v>30</v>
      </c>
      <c r="I102" s="5" t="s">
        <v>30</v>
      </c>
      <c r="J102" s="5" t="n">
        <v>0.4</v>
      </c>
      <c r="K102" s="5" t="n">
        <v>0</v>
      </c>
      <c r="L102" s="5" t="n">
        <v>0</v>
      </c>
      <c r="M102" s="23" t="n">
        <f aca="false">AVERAGE(B102:L102)</f>
        <v>0.444444444444444</v>
      </c>
      <c r="N102" s="7" t="n">
        <f aca="false">6/9</f>
        <v>0.666666666666667</v>
      </c>
    </row>
    <row r="103" customFormat="false" ht="13" hidden="false" customHeight="false" outlineLevel="0" collapsed="false">
      <c r="A103" s="21" t="s">
        <v>111</v>
      </c>
      <c r="B103" s="21" t="n">
        <v>1</v>
      </c>
      <c r="C103" s="9" t="n">
        <v>0.9</v>
      </c>
      <c r="D103" s="9" t="n">
        <v>0.6</v>
      </c>
      <c r="E103" s="9" t="n">
        <v>0.6</v>
      </c>
      <c r="F103" s="9" t="n">
        <v>0</v>
      </c>
      <c r="G103" s="9" t="n">
        <v>0</v>
      </c>
      <c r="H103" s="9" t="s">
        <v>30</v>
      </c>
      <c r="I103" s="9" t="s">
        <v>30</v>
      </c>
      <c r="J103" s="9" t="n">
        <v>0</v>
      </c>
      <c r="K103" s="9" t="n">
        <v>0</v>
      </c>
      <c r="L103" s="9" t="n">
        <v>0.2</v>
      </c>
      <c r="M103" s="25" t="n">
        <f aca="false">AVERAGE(B103:L103)</f>
        <v>0.366666666666667</v>
      </c>
      <c r="N103" s="11" t="n">
        <f aca="false">4/9</f>
        <v>0.444444444444444</v>
      </c>
    </row>
    <row r="104" customFormat="false" ht="13" hidden="false" customHeight="false" outlineLevel="0" collapsed="false">
      <c r="A104" s="21" t="s">
        <v>112</v>
      </c>
      <c r="B104" s="21" t="n">
        <v>1</v>
      </c>
      <c r="C104" s="9" t="n">
        <v>0.9</v>
      </c>
      <c r="D104" s="9" t="n">
        <v>0.8</v>
      </c>
      <c r="E104" s="9" t="n">
        <v>0.8</v>
      </c>
      <c r="F104" s="9" t="n">
        <v>1</v>
      </c>
      <c r="G104" s="9" t="n">
        <v>0.8</v>
      </c>
      <c r="H104" s="9" t="s">
        <v>30</v>
      </c>
      <c r="I104" s="9" t="s">
        <v>30</v>
      </c>
      <c r="J104" s="9" t="n">
        <v>0.8</v>
      </c>
      <c r="K104" s="9" t="n">
        <v>0</v>
      </c>
      <c r="L104" s="9" t="n">
        <v>0.5</v>
      </c>
      <c r="M104" s="25" t="n">
        <f aca="false">AVERAGE(B104:L104)</f>
        <v>0.733333333333333</v>
      </c>
      <c r="N104" s="11" t="n">
        <f aca="false">8/9</f>
        <v>0.888888888888889</v>
      </c>
    </row>
    <row r="105" customFormat="false" ht="13" hidden="false" customHeight="false" outlineLevel="0" collapsed="false">
      <c r="A105" s="21" t="s">
        <v>113</v>
      </c>
      <c r="B105" s="21" t="n">
        <v>1</v>
      </c>
      <c r="C105" s="9" t="n">
        <v>1</v>
      </c>
      <c r="D105" s="9" t="n">
        <v>0.9</v>
      </c>
      <c r="E105" s="9" t="n">
        <v>0.9</v>
      </c>
      <c r="F105" s="9" t="n">
        <v>1</v>
      </c>
      <c r="G105" s="9" t="n">
        <v>0.9</v>
      </c>
      <c r="H105" s="9" t="s">
        <v>30</v>
      </c>
      <c r="I105" s="9" t="s">
        <v>30</v>
      </c>
      <c r="J105" s="9" t="n">
        <v>0.9</v>
      </c>
      <c r="K105" s="9" t="n">
        <v>0</v>
      </c>
      <c r="L105" s="9" t="n">
        <v>0.8</v>
      </c>
      <c r="M105" s="25" t="n">
        <f aca="false">AVERAGE(B105:L105)</f>
        <v>0.822222222222222</v>
      </c>
      <c r="N105" s="11" t="n">
        <f aca="false">8/9</f>
        <v>0.888888888888889</v>
      </c>
    </row>
    <row r="106" customFormat="false" ht="13" hidden="false" customHeight="false" outlineLevel="0" collapsed="false">
      <c r="A106" s="21" t="s">
        <v>114</v>
      </c>
      <c r="B106" s="21" t="n">
        <v>1</v>
      </c>
      <c r="C106" s="9" t="n">
        <v>1</v>
      </c>
      <c r="D106" s="9" t="n">
        <v>0.9</v>
      </c>
      <c r="E106" s="9" t="n">
        <v>0.9</v>
      </c>
      <c r="F106" s="9" t="n">
        <v>0.9</v>
      </c>
      <c r="G106" s="9" t="n">
        <v>0.8</v>
      </c>
      <c r="H106" s="9" t="s">
        <v>30</v>
      </c>
      <c r="I106" s="9" t="s">
        <v>30</v>
      </c>
      <c r="J106" s="9" t="n">
        <v>0</v>
      </c>
      <c r="K106" s="9" t="n">
        <v>0</v>
      </c>
      <c r="L106" s="9" t="n">
        <v>0</v>
      </c>
      <c r="M106" s="25" t="n">
        <f aca="false">AVERAGE(B106:L106)</f>
        <v>0.611111111111111</v>
      </c>
      <c r="N106" s="11" t="n">
        <f aca="false">7/9</f>
        <v>0.777777777777778</v>
      </c>
    </row>
    <row r="107" customFormat="false" ht="13" hidden="false" customHeight="false" outlineLevel="0" collapsed="false">
      <c r="A107" s="21" t="s">
        <v>115</v>
      </c>
      <c r="B107" s="21" t="n">
        <v>1</v>
      </c>
      <c r="C107" s="9" t="n">
        <v>1</v>
      </c>
      <c r="D107" s="9" t="n">
        <v>0</v>
      </c>
      <c r="E107" s="9" t="n">
        <v>0</v>
      </c>
      <c r="F107" s="9" t="n">
        <v>0.5</v>
      </c>
      <c r="G107" s="9" t="n">
        <v>0.5</v>
      </c>
      <c r="H107" s="9" t="s">
        <v>30</v>
      </c>
      <c r="I107" s="9" t="s">
        <v>30</v>
      </c>
      <c r="J107" s="9" t="n">
        <v>0</v>
      </c>
      <c r="K107" s="9" t="n">
        <v>0.2</v>
      </c>
      <c r="L107" s="9" t="n">
        <v>0</v>
      </c>
      <c r="M107" s="25" t="n">
        <f aca="false">AVERAGE(B107:L107)</f>
        <v>0.355555555555556</v>
      </c>
      <c r="N107" s="11" t="n">
        <f aca="false">6/9</f>
        <v>0.666666666666667</v>
      </c>
    </row>
    <row r="108" customFormat="false" ht="13" hidden="false" customHeight="false" outlineLevel="0" collapsed="false">
      <c r="A108" s="21" t="s">
        <v>116</v>
      </c>
      <c r="B108" s="21" t="n">
        <v>1</v>
      </c>
      <c r="C108" s="9" t="n">
        <v>0.9</v>
      </c>
      <c r="D108" s="9" t="n">
        <v>0</v>
      </c>
      <c r="E108" s="9" t="n">
        <v>0.1</v>
      </c>
      <c r="F108" s="9" t="n">
        <v>0.4</v>
      </c>
      <c r="G108" s="9" t="n">
        <v>0</v>
      </c>
      <c r="H108" s="9" t="s">
        <v>30</v>
      </c>
      <c r="I108" s="9" t="s">
        <v>30</v>
      </c>
      <c r="J108" s="9" t="n">
        <v>0</v>
      </c>
      <c r="K108" s="9" t="n">
        <v>0</v>
      </c>
      <c r="L108" s="9" t="n">
        <v>0</v>
      </c>
      <c r="M108" s="25" t="n">
        <f aca="false">AVERAGE(B108:L108)</f>
        <v>0.266666666666667</v>
      </c>
      <c r="N108" s="11" t="n">
        <f aca="false">5/9</f>
        <v>0.555555555555556</v>
      </c>
    </row>
    <row r="109" customFormat="false" ht="13" hidden="false" customHeight="false" outlineLevel="0" collapsed="false">
      <c r="A109" s="21" t="s">
        <v>117</v>
      </c>
      <c r="B109" s="21" t="n">
        <v>1</v>
      </c>
      <c r="C109" s="9" t="n">
        <v>0.8</v>
      </c>
      <c r="D109" s="9" t="n">
        <v>0</v>
      </c>
      <c r="E109" s="9" t="n">
        <v>0</v>
      </c>
      <c r="F109" s="9" t="n">
        <v>0</v>
      </c>
      <c r="G109" s="9" t="n">
        <v>0</v>
      </c>
      <c r="H109" s="9" t="s">
        <v>30</v>
      </c>
      <c r="I109" s="9" t="s">
        <v>30</v>
      </c>
      <c r="J109" s="9" t="n">
        <v>0</v>
      </c>
      <c r="K109" s="9" t="n">
        <v>0</v>
      </c>
      <c r="L109" s="9" t="n">
        <v>0</v>
      </c>
      <c r="M109" s="25" t="n">
        <f aca="false">AVERAGE(B109:L109)</f>
        <v>0.2</v>
      </c>
      <c r="N109" s="11" t="n">
        <f aca="false">2/9</f>
        <v>0.222222222222222</v>
      </c>
    </row>
    <row r="110" customFormat="false" ht="13" hidden="false" customHeight="false" outlineLevel="0" collapsed="false">
      <c r="A110" s="21" t="s">
        <v>118</v>
      </c>
      <c r="B110" s="21" t="n">
        <v>1</v>
      </c>
      <c r="C110" s="9" t="n">
        <v>0.7</v>
      </c>
      <c r="D110" s="9" t="n">
        <v>0</v>
      </c>
      <c r="E110" s="9" t="n">
        <v>0</v>
      </c>
      <c r="F110" s="9" t="n">
        <v>0</v>
      </c>
      <c r="G110" s="9" t="n">
        <v>0</v>
      </c>
      <c r="H110" s="9" t="s">
        <v>30</v>
      </c>
      <c r="I110" s="9" t="s">
        <v>30</v>
      </c>
      <c r="J110" s="9" t="n">
        <v>0</v>
      </c>
      <c r="K110" s="9" t="n">
        <v>0</v>
      </c>
      <c r="L110" s="9" t="n">
        <v>0</v>
      </c>
      <c r="M110" s="25" t="n">
        <f aca="false">AVERAGE(B110:L110)</f>
        <v>0.188888888888889</v>
      </c>
      <c r="N110" s="11" t="n">
        <f aca="false">2/9</f>
        <v>0.222222222222222</v>
      </c>
    </row>
    <row r="111" customFormat="false" ht="13" hidden="false" customHeight="false" outlineLevel="0" collapsed="false">
      <c r="A111" s="21" t="s">
        <v>119</v>
      </c>
      <c r="B111" s="21" t="n">
        <v>1</v>
      </c>
      <c r="C111" s="9" t="n">
        <v>0.9</v>
      </c>
      <c r="D111" s="9" t="n">
        <v>0</v>
      </c>
      <c r="E111" s="9" t="n">
        <v>0</v>
      </c>
      <c r="F111" s="9" t="n">
        <v>0</v>
      </c>
      <c r="G111" s="9" t="n">
        <v>0</v>
      </c>
      <c r="H111" s="9" t="s">
        <v>30</v>
      </c>
      <c r="I111" s="9" t="s">
        <v>30</v>
      </c>
      <c r="J111" s="9" t="n">
        <v>0</v>
      </c>
      <c r="K111" s="9" t="n">
        <v>0</v>
      </c>
      <c r="L111" s="9" t="n">
        <v>0</v>
      </c>
      <c r="M111" s="25" t="n">
        <f aca="false">AVERAGE(B111:L111)</f>
        <v>0.211111111111111</v>
      </c>
      <c r="N111" s="11" t="n">
        <f aca="false">2/9</f>
        <v>0.222222222222222</v>
      </c>
    </row>
    <row r="112" customFormat="false" ht="12" hidden="false" customHeight="true" outlineLevel="0" collapsed="false">
      <c r="A112" s="21" t="s">
        <v>120</v>
      </c>
      <c r="B112" s="21" t="n">
        <v>1</v>
      </c>
      <c r="C112" s="9" t="n">
        <v>1</v>
      </c>
      <c r="D112" s="9" t="n">
        <v>0.9</v>
      </c>
      <c r="E112" s="9" t="n">
        <v>0.9</v>
      </c>
      <c r="F112" s="9" t="n">
        <v>1</v>
      </c>
      <c r="G112" s="9" t="n">
        <v>1</v>
      </c>
      <c r="H112" s="9" t="s">
        <v>30</v>
      </c>
      <c r="I112" s="9" t="s">
        <v>30</v>
      </c>
      <c r="J112" s="9" t="n">
        <v>0.7</v>
      </c>
      <c r="K112" s="9" t="n">
        <v>0.7</v>
      </c>
      <c r="L112" s="9" t="n">
        <v>0.6</v>
      </c>
      <c r="M112" s="25" t="n">
        <f aca="false">AVERAGE(B112:L112)</f>
        <v>0.866666666666667</v>
      </c>
      <c r="N112" s="11" t="n">
        <v>1</v>
      </c>
    </row>
    <row r="113" customFormat="false" ht="13" hidden="false" customHeight="false" outlineLevel="0" collapsed="false">
      <c r="A113" s="21" t="s">
        <v>121</v>
      </c>
      <c r="B113" s="21" t="n">
        <v>1</v>
      </c>
      <c r="C113" s="9" t="n">
        <v>1</v>
      </c>
      <c r="D113" s="9" t="n">
        <v>0.5</v>
      </c>
      <c r="E113" s="9" t="n">
        <v>0.7</v>
      </c>
      <c r="F113" s="9" t="n">
        <v>0.9</v>
      </c>
      <c r="G113" s="9" t="n">
        <v>0.6</v>
      </c>
      <c r="H113" s="9" t="s">
        <v>30</v>
      </c>
      <c r="I113" s="9" t="s">
        <v>30</v>
      </c>
      <c r="J113" s="9" t="n">
        <v>0</v>
      </c>
      <c r="K113" s="9" t="n">
        <v>0.1</v>
      </c>
      <c r="L113" s="9" t="s">
        <v>32</v>
      </c>
      <c r="M113" s="25" t="n">
        <f aca="false">AVERAGE(B113:L113)</f>
        <v>0.6</v>
      </c>
      <c r="N113" s="11" t="n">
        <f aca="false">7/8</f>
        <v>0.875</v>
      </c>
    </row>
    <row r="114" customFormat="false" ht="13" hidden="false" customHeight="false" outlineLevel="0" collapsed="false">
      <c r="A114" s="21" t="s">
        <v>122</v>
      </c>
      <c r="B114" s="21" t="n">
        <v>1</v>
      </c>
      <c r="C114" s="9" t="n">
        <v>1</v>
      </c>
      <c r="D114" s="9" t="n">
        <v>0.5</v>
      </c>
      <c r="E114" s="9" t="n">
        <v>0.6</v>
      </c>
      <c r="F114" s="9" t="n">
        <v>0.9</v>
      </c>
      <c r="G114" s="9" t="n">
        <v>0.9</v>
      </c>
      <c r="H114" s="9" t="s">
        <v>30</v>
      </c>
      <c r="I114" s="9" t="s">
        <v>30</v>
      </c>
      <c r="J114" s="9" t="n">
        <v>0</v>
      </c>
      <c r="K114" s="9" t="n">
        <v>0</v>
      </c>
      <c r="L114" s="9" t="s">
        <v>32</v>
      </c>
      <c r="M114" s="25" t="n">
        <f aca="false">AVERAGE(B114:L114)</f>
        <v>0.6125</v>
      </c>
      <c r="N114" s="11" t="n">
        <f aca="false">6/8</f>
        <v>0.75</v>
      </c>
    </row>
    <row r="115" customFormat="false" ht="13" hidden="false" customHeight="false" outlineLevel="0" collapsed="false">
      <c r="A115" s="21" t="s">
        <v>123</v>
      </c>
      <c r="B115" s="21" t="n">
        <v>1</v>
      </c>
      <c r="C115" s="9" t="n">
        <v>1</v>
      </c>
      <c r="D115" s="9" t="n">
        <v>0</v>
      </c>
      <c r="E115" s="9" t="n">
        <v>0.8</v>
      </c>
      <c r="F115" s="9" t="n">
        <v>0.8</v>
      </c>
      <c r="G115" s="9" t="n">
        <v>0</v>
      </c>
      <c r="H115" s="9" t="s">
        <v>30</v>
      </c>
      <c r="I115" s="9" t="s">
        <v>30</v>
      </c>
      <c r="J115" s="9" t="n">
        <v>0</v>
      </c>
      <c r="K115" s="9" t="n">
        <v>0</v>
      </c>
      <c r="L115" s="9" t="s">
        <v>32</v>
      </c>
      <c r="M115" s="25" t="n">
        <f aca="false">AVERAGE(B115:L115)</f>
        <v>0.45</v>
      </c>
      <c r="N115" s="11" t="n">
        <f aca="false">4/8</f>
        <v>0.5</v>
      </c>
    </row>
    <row r="116" customFormat="false" ht="13" hidden="false" customHeight="false" outlineLevel="0" collapsed="false">
      <c r="A116" s="21" t="s">
        <v>124</v>
      </c>
      <c r="B116" s="21" t="n">
        <v>1</v>
      </c>
      <c r="C116" s="9" t="n">
        <v>1</v>
      </c>
      <c r="D116" s="9" t="n">
        <v>0</v>
      </c>
      <c r="E116" s="9" t="n">
        <v>0.9</v>
      </c>
      <c r="F116" s="9" t="n">
        <v>0.6</v>
      </c>
      <c r="G116" s="9" t="n">
        <v>0.9</v>
      </c>
      <c r="H116" s="9" t="s">
        <v>30</v>
      </c>
      <c r="I116" s="9" t="s">
        <v>30</v>
      </c>
      <c r="J116" s="9" t="n">
        <v>0</v>
      </c>
      <c r="K116" s="9" t="n">
        <v>0</v>
      </c>
      <c r="L116" s="9" t="s">
        <v>32</v>
      </c>
      <c r="M116" s="25" t="n">
        <f aca="false">AVERAGE(B116:L116)</f>
        <v>0.55</v>
      </c>
      <c r="N116" s="11" t="n">
        <f aca="false">6/8</f>
        <v>0.75</v>
      </c>
    </row>
    <row r="117" customFormat="false" ht="13" hidden="false" customHeight="false" outlineLevel="0" collapsed="false">
      <c r="A117" s="21" t="s">
        <v>125</v>
      </c>
      <c r="B117" s="21" t="n">
        <v>1</v>
      </c>
      <c r="C117" s="9" t="n">
        <v>0.9</v>
      </c>
      <c r="D117" s="9" t="n">
        <v>0</v>
      </c>
      <c r="E117" s="9" t="n">
        <v>0.9</v>
      </c>
      <c r="F117" s="9" t="n">
        <v>0.5</v>
      </c>
      <c r="G117" s="9" t="n">
        <v>1</v>
      </c>
      <c r="H117" s="9" t="s">
        <v>30</v>
      </c>
      <c r="I117" s="9" t="s">
        <v>30</v>
      </c>
      <c r="J117" s="9" t="n">
        <v>0</v>
      </c>
      <c r="K117" s="9" t="n">
        <v>0</v>
      </c>
      <c r="L117" s="9" t="s">
        <v>32</v>
      </c>
      <c r="M117" s="25" t="n">
        <f aca="false">AVERAGE(B117:L117)</f>
        <v>0.5375</v>
      </c>
      <c r="N117" s="11" t="n">
        <f aca="false">5/8</f>
        <v>0.625</v>
      </c>
    </row>
    <row r="118" customFormat="false" ht="13" hidden="false" customHeight="false" outlineLevel="0" collapsed="false">
      <c r="A118" s="21" t="s">
        <v>126</v>
      </c>
      <c r="B118" s="21" t="n">
        <v>1</v>
      </c>
      <c r="C118" s="9" t="n">
        <v>0.9</v>
      </c>
      <c r="D118" s="9" t="n">
        <v>0</v>
      </c>
      <c r="E118" s="9" t="n">
        <v>0</v>
      </c>
      <c r="F118" s="9" t="n">
        <v>0</v>
      </c>
      <c r="G118" s="9" t="n">
        <v>0</v>
      </c>
      <c r="H118" s="9" t="s">
        <v>30</v>
      </c>
      <c r="I118" s="9" t="s">
        <v>30</v>
      </c>
      <c r="J118" s="9" t="n">
        <v>0</v>
      </c>
      <c r="K118" s="9" t="n">
        <v>0</v>
      </c>
      <c r="L118" s="9" t="s">
        <v>32</v>
      </c>
      <c r="M118" s="25" t="n">
        <f aca="false">AVERAGE(B118:L118)</f>
        <v>0.2375</v>
      </c>
      <c r="N118" s="11" t="n">
        <f aca="false">2/8</f>
        <v>0.25</v>
      </c>
    </row>
    <row r="119" customFormat="false" ht="14" hidden="false" customHeight="false" outlineLevel="0" collapsed="false">
      <c r="A119" s="22" t="s">
        <v>127</v>
      </c>
      <c r="B119" s="22" t="n">
        <v>1</v>
      </c>
      <c r="C119" s="13" t="n">
        <v>1</v>
      </c>
      <c r="D119" s="13" t="n">
        <v>0</v>
      </c>
      <c r="E119" s="13" t="n">
        <v>0.666666666666667</v>
      </c>
      <c r="F119" s="13" t="n">
        <v>0.833333333333333</v>
      </c>
      <c r="G119" s="13" t="n">
        <v>0.833333333333333</v>
      </c>
      <c r="H119" s="13" t="s">
        <v>30</v>
      </c>
      <c r="I119" s="13" t="s">
        <v>30</v>
      </c>
      <c r="J119" s="13" t="n">
        <v>0.333333333333333</v>
      </c>
      <c r="K119" s="13" t="n">
        <v>0.666666666666667</v>
      </c>
      <c r="L119" s="13" t="s">
        <v>32</v>
      </c>
      <c r="M119" s="24" t="n">
        <f aca="false">AVERAGE(B119:L119)</f>
        <v>0.666666666666667</v>
      </c>
      <c r="N119" s="15" t="n">
        <f aca="false">7/8</f>
        <v>0.875</v>
      </c>
    </row>
    <row r="120" customFormat="false" ht="14" hidden="false" customHeight="false" outlineLevel="0" collapsed="false">
      <c r="H120" s="9" t="s">
        <v>30</v>
      </c>
      <c r="I120" s="9" t="s">
        <v>30</v>
      </c>
      <c r="M120" s="16"/>
      <c r="N120" s="16"/>
    </row>
    <row r="121" customFormat="false" ht="13" hidden="false" customHeight="false" outlineLevel="0" collapsed="false">
      <c r="A121" s="20" t="s">
        <v>128</v>
      </c>
      <c r="B121" s="20" t="n">
        <v>1</v>
      </c>
      <c r="C121" s="5" t="s">
        <v>32</v>
      </c>
      <c r="D121" s="5" t="n">
        <v>0.9</v>
      </c>
      <c r="E121" s="5" t="n">
        <v>0.9</v>
      </c>
      <c r="F121" s="5" t="n">
        <v>1</v>
      </c>
      <c r="G121" s="5" t="n">
        <v>1</v>
      </c>
      <c r="H121" s="5" t="n">
        <v>0.6</v>
      </c>
      <c r="I121" s="5" t="n">
        <v>0.6</v>
      </c>
      <c r="J121" s="5" t="n">
        <v>0.8</v>
      </c>
      <c r="K121" s="5" t="n">
        <v>0.7</v>
      </c>
      <c r="L121" s="5" t="n">
        <v>0.8</v>
      </c>
      <c r="M121" s="23" t="n">
        <f aca="false">AVERAGE(B121:L121)</f>
        <v>0.83</v>
      </c>
      <c r="N121" s="7" t="n">
        <f aca="false">10/10</f>
        <v>1</v>
      </c>
    </row>
    <row r="122" customFormat="false" ht="13" hidden="false" customHeight="false" outlineLevel="0" collapsed="false">
      <c r="A122" s="21" t="s">
        <v>129</v>
      </c>
      <c r="B122" s="21" t="n">
        <v>1</v>
      </c>
      <c r="C122" s="9" t="s">
        <v>32</v>
      </c>
      <c r="D122" s="9" t="n">
        <v>0.4</v>
      </c>
      <c r="E122" s="9" t="n">
        <v>0.4</v>
      </c>
      <c r="F122" s="9" t="n">
        <v>0.7</v>
      </c>
      <c r="G122" s="9" t="n">
        <v>0</v>
      </c>
      <c r="H122" s="9" t="s">
        <v>32</v>
      </c>
      <c r="I122" s="9" t="n">
        <v>0</v>
      </c>
      <c r="J122" s="9" t="n">
        <v>0</v>
      </c>
      <c r="K122" s="9" t="n">
        <v>0</v>
      </c>
      <c r="L122" s="9" t="n">
        <v>0</v>
      </c>
      <c r="M122" s="25" t="n">
        <v>0.277777777777778</v>
      </c>
      <c r="N122" s="11" t="n">
        <v>0.444444444444444</v>
      </c>
    </row>
    <row r="123" customFormat="false" ht="13" hidden="false" customHeight="false" outlineLevel="0" collapsed="false">
      <c r="A123" s="21" t="s">
        <v>130</v>
      </c>
      <c r="B123" s="21" t="n">
        <v>1</v>
      </c>
      <c r="C123" s="9" t="s">
        <v>32</v>
      </c>
      <c r="D123" s="9" t="n">
        <v>0</v>
      </c>
      <c r="E123" s="9" t="n">
        <v>0</v>
      </c>
      <c r="F123" s="9" t="n">
        <v>0.6</v>
      </c>
      <c r="G123" s="9" t="n">
        <v>0.6</v>
      </c>
      <c r="H123" s="9" t="s">
        <v>32</v>
      </c>
      <c r="I123" s="9" t="n">
        <v>0</v>
      </c>
      <c r="J123" s="9" t="n">
        <v>0</v>
      </c>
      <c r="K123" s="9" t="n">
        <v>0</v>
      </c>
      <c r="L123" s="9" t="n">
        <v>0</v>
      </c>
      <c r="M123" s="25" t="n">
        <f aca="false">AVERAGE(B123:L123)</f>
        <v>0.244444444444444</v>
      </c>
      <c r="N123" s="11" t="n">
        <f aca="false">3/9</f>
        <v>0.333333333333333</v>
      </c>
    </row>
    <row r="124" customFormat="false" ht="13" hidden="false" customHeight="false" outlineLevel="0" collapsed="false">
      <c r="A124" s="21" t="s">
        <v>131</v>
      </c>
      <c r="B124" s="21" t="n">
        <v>1</v>
      </c>
      <c r="C124" s="9" t="s">
        <v>32</v>
      </c>
      <c r="D124" s="9" t="n">
        <v>0.5</v>
      </c>
      <c r="E124" s="9" t="n">
        <v>0.6</v>
      </c>
      <c r="F124" s="9" t="n">
        <v>0.6</v>
      </c>
      <c r="G124" s="9" t="n">
        <v>0.6</v>
      </c>
      <c r="H124" s="9" t="s">
        <v>32</v>
      </c>
      <c r="I124" s="9" t="n">
        <v>0</v>
      </c>
      <c r="J124" s="9" t="n">
        <v>0</v>
      </c>
      <c r="K124" s="9" t="n">
        <v>0</v>
      </c>
      <c r="L124" s="9" t="n">
        <v>0</v>
      </c>
      <c r="M124" s="25" t="n">
        <f aca="false">AVERAGE(B124:L124)</f>
        <v>0.366666666666667</v>
      </c>
      <c r="N124" s="11" t="n">
        <f aca="false">5/9</f>
        <v>0.555555555555556</v>
      </c>
    </row>
    <row r="125" customFormat="false" ht="13" hidden="false" customHeight="false" outlineLevel="0" collapsed="false">
      <c r="A125" s="21" t="s">
        <v>132</v>
      </c>
      <c r="B125" s="21" t="n">
        <v>1</v>
      </c>
      <c r="C125" s="9" t="n">
        <v>1</v>
      </c>
      <c r="D125" s="9" t="n">
        <v>0.9</v>
      </c>
      <c r="E125" s="9" t="n">
        <v>0.8</v>
      </c>
      <c r="F125" s="9" t="n">
        <v>1</v>
      </c>
      <c r="G125" s="9" t="n">
        <v>1</v>
      </c>
      <c r="H125" s="9" t="s">
        <v>32</v>
      </c>
      <c r="I125" s="9" t="n">
        <v>0.2</v>
      </c>
      <c r="J125" s="9" t="n">
        <v>0.3</v>
      </c>
      <c r="K125" s="9" t="n">
        <v>0</v>
      </c>
      <c r="L125" s="9" t="n">
        <v>0</v>
      </c>
      <c r="M125" s="25" t="n">
        <f aca="false">AVERAGE(B125:L125)</f>
        <v>0.62</v>
      </c>
      <c r="N125" s="11" t="n">
        <f aca="false">8/10</f>
        <v>0.8</v>
      </c>
    </row>
    <row r="126" customFormat="false" ht="13" hidden="false" customHeight="false" outlineLevel="0" collapsed="false">
      <c r="A126" s="21" t="s">
        <v>133</v>
      </c>
      <c r="B126" s="21" t="n">
        <v>1</v>
      </c>
      <c r="C126" s="9" t="n">
        <v>1</v>
      </c>
      <c r="D126" s="9" t="n">
        <v>0.5</v>
      </c>
      <c r="E126" s="9" t="n">
        <v>0.4</v>
      </c>
      <c r="F126" s="9" t="n">
        <v>0.9</v>
      </c>
      <c r="G126" s="9" t="n">
        <v>0</v>
      </c>
      <c r="H126" s="9" t="s">
        <v>32</v>
      </c>
      <c r="I126" s="9" t="n">
        <v>0</v>
      </c>
      <c r="J126" s="9" t="n">
        <v>0</v>
      </c>
      <c r="K126" s="9" t="n">
        <v>0</v>
      </c>
      <c r="L126" s="9" t="n">
        <v>0</v>
      </c>
      <c r="M126" s="25" t="n">
        <f aca="false">AVERAGE(B126:L126)</f>
        <v>0.38</v>
      </c>
      <c r="N126" s="11" t="n">
        <f aca="false">5/10</f>
        <v>0.5</v>
      </c>
    </row>
    <row r="127" customFormat="false" ht="14" hidden="false" customHeight="false" outlineLevel="0" collapsed="false">
      <c r="A127" s="22" t="s">
        <v>134</v>
      </c>
      <c r="B127" s="22" t="n">
        <v>1</v>
      </c>
      <c r="C127" s="13" t="n">
        <v>1</v>
      </c>
      <c r="D127" s="13" t="n">
        <v>0.4</v>
      </c>
      <c r="E127" s="13" t="n">
        <v>0.4</v>
      </c>
      <c r="F127" s="13" t="n">
        <v>0.7</v>
      </c>
      <c r="G127" s="13" t="n">
        <v>0.6</v>
      </c>
      <c r="H127" s="13" t="s">
        <v>32</v>
      </c>
      <c r="I127" s="13" t="n">
        <v>0</v>
      </c>
      <c r="J127" s="13" t="n">
        <v>0</v>
      </c>
      <c r="K127" s="13" t="n">
        <v>0</v>
      </c>
      <c r="L127" s="13" t="n">
        <v>0</v>
      </c>
      <c r="M127" s="24" t="n">
        <f aca="false">AVERAGE(B127:L127)</f>
        <v>0.41</v>
      </c>
      <c r="N127" s="15" t="n">
        <f aca="false">6/10</f>
        <v>0.6</v>
      </c>
    </row>
    <row r="128" customFormat="false" ht="14" hidden="false" customHeight="false" outlineLevel="0" collapsed="false">
      <c r="M128" s="16"/>
      <c r="N128" s="16"/>
    </row>
    <row r="129" customFormat="false" ht="13" hidden="false" customHeight="false" outlineLevel="0" collapsed="false">
      <c r="A129" s="20" t="s">
        <v>135</v>
      </c>
      <c r="B129" s="20" t="n">
        <v>1</v>
      </c>
      <c r="C129" s="5" t="n">
        <v>1</v>
      </c>
      <c r="D129" s="5" t="n">
        <v>1</v>
      </c>
      <c r="E129" s="5" t="n">
        <v>1</v>
      </c>
      <c r="F129" s="5" t="s">
        <v>30</v>
      </c>
      <c r="G129" s="5" t="n">
        <v>1</v>
      </c>
      <c r="H129" s="5" t="n">
        <v>0.6</v>
      </c>
      <c r="I129" s="5" t="s">
        <v>30</v>
      </c>
      <c r="J129" s="5" t="n">
        <v>0.7</v>
      </c>
      <c r="K129" s="5" t="s">
        <v>30</v>
      </c>
      <c r="L129" s="5" t="s">
        <v>30</v>
      </c>
      <c r="M129" s="23" t="n">
        <f aca="false">AVERAGE(B129:L129)</f>
        <v>0.9</v>
      </c>
      <c r="N129" s="7" t="n">
        <v>1</v>
      </c>
    </row>
    <row r="130" customFormat="false" ht="13" hidden="false" customHeight="false" outlineLevel="0" collapsed="false">
      <c r="A130" s="21" t="s">
        <v>136</v>
      </c>
      <c r="B130" s="21" t="n">
        <v>1</v>
      </c>
      <c r="C130" s="9" t="n">
        <v>1</v>
      </c>
      <c r="D130" s="9" t="n">
        <v>0.9</v>
      </c>
      <c r="E130" s="9" t="n">
        <v>1</v>
      </c>
      <c r="F130" s="9" t="s">
        <v>30</v>
      </c>
      <c r="G130" s="9" t="n">
        <v>1</v>
      </c>
      <c r="H130" s="9" t="n">
        <v>0</v>
      </c>
      <c r="I130" s="9" t="s">
        <v>30</v>
      </c>
      <c r="J130" s="9" t="n">
        <v>0</v>
      </c>
      <c r="K130" s="9" t="s">
        <v>30</v>
      </c>
      <c r="L130" s="9" t="s">
        <v>30</v>
      </c>
      <c r="M130" s="25" t="n">
        <f aca="false">AVERAGE(B130:L130)</f>
        <v>0.7</v>
      </c>
      <c r="N130" s="11" t="n">
        <f aca="false">5/7</f>
        <v>0.714285714285714</v>
      </c>
    </row>
    <row r="131" customFormat="false" ht="13" hidden="false" customHeight="false" outlineLevel="0" collapsed="false">
      <c r="A131" s="21" t="s">
        <v>137</v>
      </c>
      <c r="B131" s="21" t="n">
        <v>1</v>
      </c>
      <c r="C131" s="9" t="n">
        <v>1</v>
      </c>
      <c r="D131" s="9" t="n">
        <v>0.9</v>
      </c>
      <c r="E131" s="9" t="n">
        <v>1</v>
      </c>
      <c r="F131" s="9" t="s">
        <v>30</v>
      </c>
      <c r="G131" s="9" t="n">
        <v>1</v>
      </c>
      <c r="H131" s="9" t="n">
        <v>0</v>
      </c>
      <c r="I131" s="9" t="s">
        <v>30</v>
      </c>
      <c r="J131" s="9" t="n">
        <v>0.7</v>
      </c>
      <c r="K131" s="9" t="s">
        <v>30</v>
      </c>
      <c r="L131" s="9" t="s">
        <v>30</v>
      </c>
      <c r="M131" s="25" t="n">
        <f aca="false">AVERAGE(B131:L131)</f>
        <v>0.8</v>
      </c>
      <c r="N131" s="11" t="n">
        <f aca="false">6/7</f>
        <v>0.857142857142857</v>
      </c>
    </row>
    <row r="132" customFormat="false" ht="14" hidden="false" customHeight="false" outlineLevel="0" collapsed="false">
      <c r="A132" s="22" t="s">
        <v>138</v>
      </c>
      <c r="B132" s="22" t="n">
        <v>1</v>
      </c>
      <c r="C132" s="13" t="n">
        <v>1</v>
      </c>
      <c r="D132" s="13" t="n">
        <v>0.875</v>
      </c>
      <c r="E132" s="13" t="n">
        <v>0.875</v>
      </c>
      <c r="F132" s="13" t="s">
        <v>30</v>
      </c>
      <c r="G132" s="13" t="n">
        <v>1</v>
      </c>
      <c r="H132" s="13" t="n">
        <v>0.75</v>
      </c>
      <c r="I132" s="13" t="s">
        <v>30</v>
      </c>
      <c r="J132" s="13" t="n">
        <v>0.625</v>
      </c>
      <c r="K132" s="13" t="s">
        <v>30</v>
      </c>
      <c r="L132" s="13" t="s">
        <v>30</v>
      </c>
      <c r="M132" s="24" t="n">
        <f aca="false">AVERAGE(B132:L132)</f>
        <v>0.875</v>
      </c>
      <c r="N132" s="15" t="n">
        <v>1</v>
      </c>
    </row>
    <row r="133" customFormat="false" ht="14" hidden="false" customHeight="false" outlineLevel="0" collapsed="false">
      <c r="M133" s="16"/>
      <c r="N133" s="16"/>
    </row>
    <row r="134" customFormat="false" ht="13" hidden="false" customHeight="false" outlineLevel="0" collapsed="false">
      <c r="A134" s="20" t="s">
        <v>139</v>
      </c>
      <c r="B134" s="20" t="n">
        <v>1</v>
      </c>
      <c r="C134" s="5" t="n">
        <v>1</v>
      </c>
      <c r="D134" s="5" t="n">
        <v>0.9</v>
      </c>
      <c r="E134" s="5" t="n">
        <v>0.9</v>
      </c>
      <c r="F134" s="5" t="s">
        <v>32</v>
      </c>
      <c r="G134" s="5" t="n">
        <v>0.9</v>
      </c>
      <c r="H134" s="5" t="n">
        <v>1</v>
      </c>
      <c r="I134" s="5" t="n">
        <v>0.8</v>
      </c>
      <c r="J134" s="5" t="s">
        <v>32</v>
      </c>
      <c r="K134" s="5" t="s">
        <v>30</v>
      </c>
      <c r="L134" s="5" t="s">
        <v>32</v>
      </c>
      <c r="M134" s="23" t="n">
        <f aca="false">AVERAGE(B134:L134)</f>
        <v>0.928571428571429</v>
      </c>
      <c r="N134" s="7" t="n">
        <v>1</v>
      </c>
    </row>
    <row r="135" customFormat="false" ht="14" hidden="false" customHeight="false" outlineLevel="0" collapsed="false">
      <c r="A135" s="22" t="s">
        <v>140</v>
      </c>
      <c r="B135" s="22" t="n">
        <v>1</v>
      </c>
      <c r="C135" s="13" t="n">
        <v>1</v>
      </c>
      <c r="D135" s="13" t="n">
        <v>1</v>
      </c>
      <c r="E135" s="13" t="n">
        <v>0.9</v>
      </c>
      <c r="F135" s="13" t="n">
        <v>0.9</v>
      </c>
      <c r="G135" s="13" t="n">
        <v>1</v>
      </c>
      <c r="H135" s="13" t="n">
        <v>0.5</v>
      </c>
      <c r="I135" s="13" t="n">
        <v>0.3</v>
      </c>
      <c r="J135" s="13" t="n">
        <v>0.5</v>
      </c>
      <c r="K135" s="13" t="s">
        <v>30</v>
      </c>
      <c r="L135" s="13" t="s">
        <v>32</v>
      </c>
      <c r="M135" s="24" t="n">
        <f aca="false">AVERAGE(B135:L135)</f>
        <v>0.788888888888889</v>
      </c>
      <c r="N135" s="15" t="n">
        <v>1</v>
      </c>
    </row>
    <row r="136" customFormat="false" ht="14" hidden="false" customHeight="false" outlineLevel="0" collapsed="false">
      <c r="M136" s="16"/>
      <c r="N136" s="16"/>
    </row>
    <row r="137" customFormat="false" ht="14" hidden="false" customHeight="false" outlineLevel="0" collapsed="false">
      <c r="A137" s="26" t="s">
        <v>141</v>
      </c>
      <c r="B137" s="26" t="n">
        <v>1</v>
      </c>
      <c r="C137" s="27" t="n">
        <v>1</v>
      </c>
      <c r="D137" s="27" t="n">
        <v>1</v>
      </c>
      <c r="E137" s="27" t="n">
        <v>1</v>
      </c>
      <c r="F137" s="27" t="n">
        <v>1</v>
      </c>
      <c r="G137" s="27" t="n">
        <v>1</v>
      </c>
      <c r="H137" s="27" t="s">
        <v>32</v>
      </c>
      <c r="I137" s="27" t="n">
        <v>0.9</v>
      </c>
      <c r="J137" s="27" t="n">
        <v>0.9</v>
      </c>
      <c r="K137" s="27" t="n">
        <v>0.8</v>
      </c>
      <c r="L137" s="27" t="s">
        <v>32</v>
      </c>
      <c r="M137" s="28" t="n">
        <f aca="false">AVERAGE(B137:L137)</f>
        <v>0.955555555555556</v>
      </c>
      <c r="N137" s="29" t="n">
        <v>1</v>
      </c>
    </row>
    <row r="138" customFormat="false" ht="14" hidden="false" customHeight="false" outlineLevel="0" collapsed="false">
      <c r="M138" s="16"/>
      <c r="N138" s="16"/>
    </row>
    <row r="139" customFormat="false" ht="13" hidden="false" customHeight="false" outlineLevel="0" collapsed="false">
      <c r="A139" s="20" t="s">
        <v>142</v>
      </c>
      <c r="B139" s="20" t="n">
        <v>1</v>
      </c>
      <c r="C139" s="5" t="n">
        <v>1</v>
      </c>
      <c r="D139" s="5" t="n">
        <v>1</v>
      </c>
      <c r="E139" s="5" t="n">
        <v>1</v>
      </c>
      <c r="F139" s="5" t="n">
        <v>1</v>
      </c>
      <c r="G139" s="5" t="n">
        <v>1</v>
      </c>
      <c r="H139" s="5" t="n">
        <v>1</v>
      </c>
      <c r="I139" s="5" t="n">
        <v>1</v>
      </c>
      <c r="J139" s="5" t="n">
        <v>1</v>
      </c>
      <c r="K139" s="5" t="n">
        <v>1</v>
      </c>
      <c r="L139" s="5" t="n">
        <v>1</v>
      </c>
      <c r="M139" s="23" t="n">
        <f aca="false">AVERAGE(B139:L139)</f>
        <v>1</v>
      </c>
      <c r="N139" s="7" t="n">
        <f aca="false">11/11</f>
        <v>1</v>
      </c>
    </row>
    <row r="140" customFormat="false" ht="13" hidden="false" customHeight="false" outlineLevel="0" collapsed="false">
      <c r="A140" s="21" t="s">
        <v>143</v>
      </c>
      <c r="B140" s="21" t="n">
        <v>1</v>
      </c>
      <c r="C140" s="9" t="n">
        <v>1</v>
      </c>
      <c r="D140" s="9" t="n">
        <v>1</v>
      </c>
      <c r="E140" s="9" t="n">
        <v>1</v>
      </c>
      <c r="F140" s="9" t="n">
        <v>1</v>
      </c>
      <c r="G140" s="9" t="n">
        <v>1</v>
      </c>
      <c r="H140" s="9" t="n">
        <v>1</v>
      </c>
      <c r="I140" s="9" t="n">
        <v>1</v>
      </c>
      <c r="J140" s="9" t="n">
        <v>1</v>
      </c>
      <c r="K140" s="9" t="n">
        <v>0</v>
      </c>
      <c r="L140" s="9" t="n">
        <v>0.9</v>
      </c>
      <c r="M140" s="25" t="n">
        <f aca="false">AVERAGE(B140:L140)</f>
        <v>0.9</v>
      </c>
      <c r="N140" s="11" t="n">
        <f aca="false">11/11</f>
        <v>1</v>
      </c>
    </row>
    <row r="141" customFormat="false" ht="13" hidden="false" customHeight="false" outlineLevel="0" collapsed="false">
      <c r="A141" s="21" t="s">
        <v>144</v>
      </c>
      <c r="B141" s="21" t="n">
        <v>1</v>
      </c>
      <c r="C141" s="9" t="n">
        <v>1</v>
      </c>
      <c r="D141" s="9" t="n">
        <v>1</v>
      </c>
      <c r="E141" s="9" t="n">
        <v>1</v>
      </c>
      <c r="F141" s="9" t="n">
        <v>1</v>
      </c>
      <c r="G141" s="9" t="n">
        <v>1</v>
      </c>
      <c r="H141" s="9" t="n">
        <v>1</v>
      </c>
      <c r="I141" s="9" t="n">
        <v>1</v>
      </c>
      <c r="J141" s="9" t="n">
        <v>1</v>
      </c>
      <c r="K141" s="9" t="n">
        <v>0.8</v>
      </c>
      <c r="L141" s="9" t="n">
        <v>0.9</v>
      </c>
      <c r="M141" s="25" t="n">
        <f aca="false">AVERAGE(B141:L141)</f>
        <v>0.972727272727273</v>
      </c>
      <c r="N141" s="11" t="n">
        <v>1</v>
      </c>
    </row>
    <row r="142" customFormat="false" ht="13" hidden="false" customHeight="false" outlineLevel="0" collapsed="false">
      <c r="A142" s="21" t="s">
        <v>145</v>
      </c>
      <c r="B142" s="21" t="n">
        <v>1</v>
      </c>
      <c r="C142" s="9" t="n">
        <v>1</v>
      </c>
      <c r="D142" s="9" t="n">
        <v>1</v>
      </c>
      <c r="E142" s="9" t="n">
        <v>1</v>
      </c>
      <c r="F142" s="9" t="n">
        <v>1</v>
      </c>
      <c r="G142" s="9" t="n">
        <v>1</v>
      </c>
      <c r="H142" s="9" t="n">
        <v>0.9</v>
      </c>
      <c r="I142" s="9" t="n">
        <v>0.9</v>
      </c>
      <c r="J142" s="9" t="n">
        <v>0.8</v>
      </c>
      <c r="K142" s="9" t="n">
        <v>0</v>
      </c>
      <c r="L142" s="9" t="n">
        <v>0</v>
      </c>
      <c r="M142" s="25" t="n">
        <f aca="false">AVERAGE(B142:L142)</f>
        <v>0.781818181818182</v>
      </c>
      <c r="N142" s="11" t="n">
        <f aca="false">9/11</f>
        <v>0.818181818181818</v>
      </c>
    </row>
    <row r="143" customFormat="false" ht="14" hidden="false" customHeight="false" outlineLevel="0" collapsed="false">
      <c r="A143" s="22" t="s">
        <v>146</v>
      </c>
      <c r="B143" s="22" t="n">
        <v>1</v>
      </c>
      <c r="C143" s="13" t="n">
        <v>1</v>
      </c>
      <c r="D143" s="13" t="n">
        <v>1</v>
      </c>
      <c r="E143" s="13" t="n">
        <v>1</v>
      </c>
      <c r="F143" s="13" t="n">
        <v>1</v>
      </c>
      <c r="G143" s="13" t="n">
        <v>1</v>
      </c>
      <c r="H143" s="13" t="n">
        <v>1</v>
      </c>
      <c r="I143" s="13" t="n">
        <v>1</v>
      </c>
      <c r="J143" s="13" t="n">
        <v>0</v>
      </c>
      <c r="K143" s="13" t="n">
        <v>0.8</v>
      </c>
      <c r="L143" s="13" t="n">
        <v>0.9</v>
      </c>
      <c r="M143" s="24" t="n">
        <f aca="false">AVERAGE(B143:L143)</f>
        <v>0.881818181818182</v>
      </c>
      <c r="N143" s="15" t="n">
        <f aca="false">10/11</f>
        <v>0.909090909090909</v>
      </c>
    </row>
    <row r="144" customFormat="false" ht="14" hidden="false" customHeight="false" outlineLevel="0" collapsed="false">
      <c r="M144" s="16"/>
      <c r="N144" s="16"/>
    </row>
    <row r="145" customFormat="false" ht="13" hidden="false" customHeight="false" outlineLevel="0" collapsed="false">
      <c r="A145" s="20" t="s">
        <v>147</v>
      </c>
      <c r="B145" s="20" t="n">
        <v>1</v>
      </c>
      <c r="C145" s="5" t="n">
        <v>0.9</v>
      </c>
      <c r="D145" s="5" t="n">
        <v>0</v>
      </c>
      <c r="E145" s="5" t="n">
        <v>0</v>
      </c>
      <c r="F145" s="5" t="n">
        <v>0.7</v>
      </c>
      <c r="G145" s="5" t="n">
        <v>0.8</v>
      </c>
      <c r="H145" s="5" t="n">
        <v>0.8</v>
      </c>
      <c r="I145" s="5" t="n">
        <v>0.4</v>
      </c>
      <c r="J145" s="5" t="n">
        <v>0.7</v>
      </c>
      <c r="K145" s="5" t="s">
        <v>32</v>
      </c>
      <c r="L145" s="5" t="n">
        <v>0.6</v>
      </c>
      <c r="M145" s="23" t="n">
        <f aca="false">AVERAGE(B145:L145)</f>
        <v>0.59</v>
      </c>
      <c r="N145" s="7" t="n">
        <f aca="false">7/9</f>
        <v>0.777777777777778</v>
      </c>
    </row>
    <row r="146" customFormat="false" ht="13" hidden="false" customHeight="false" outlineLevel="0" collapsed="false">
      <c r="A146" s="21" t="s">
        <v>148</v>
      </c>
      <c r="B146" s="21" t="n">
        <v>1</v>
      </c>
      <c r="C146" s="9" t="n">
        <v>0.9</v>
      </c>
      <c r="D146" s="9" t="n">
        <v>0</v>
      </c>
      <c r="E146" s="9" t="n">
        <v>0.6</v>
      </c>
      <c r="F146" s="9" t="n">
        <v>0.4</v>
      </c>
      <c r="G146" s="9" t="n">
        <v>0.5</v>
      </c>
      <c r="H146" s="9" t="n">
        <v>0.2</v>
      </c>
      <c r="I146" s="9" t="n">
        <v>0.1</v>
      </c>
      <c r="J146" s="9" t="n">
        <v>0.2</v>
      </c>
      <c r="K146" s="9" t="s">
        <v>32</v>
      </c>
      <c r="L146" s="9" t="s">
        <v>32</v>
      </c>
      <c r="M146" s="25" t="n">
        <f aca="false">AVERAGE(B146:L146)</f>
        <v>0.433333333333333</v>
      </c>
      <c r="N146" s="11" t="n">
        <f aca="false">8/9</f>
        <v>0.888888888888889</v>
      </c>
    </row>
    <row r="147" customFormat="false" ht="13" hidden="false" customHeight="false" outlineLevel="0" collapsed="false">
      <c r="A147" s="21" t="s">
        <v>149</v>
      </c>
      <c r="B147" s="21" t="n">
        <v>1</v>
      </c>
      <c r="C147" s="9" t="n">
        <v>1</v>
      </c>
      <c r="D147" s="9" t="n">
        <v>0.6</v>
      </c>
      <c r="E147" s="9" t="n">
        <v>0.7</v>
      </c>
      <c r="F147" s="9" t="n">
        <v>0.9</v>
      </c>
      <c r="G147" s="9" t="n">
        <v>0.8</v>
      </c>
      <c r="H147" s="9" t="n">
        <v>0.5</v>
      </c>
      <c r="I147" s="9" t="n">
        <v>0.7</v>
      </c>
      <c r="J147" s="9" t="n">
        <v>0.6</v>
      </c>
      <c r="K147" s="9" t="n">
        <v>0.5</v>
      </c>
      <c r="L147" s="9" t="n">
        <v>0.6</v>
      </c>
      <c r="M147" s="25" t="n">
        <f aca="false">AVERAGE(B147:L147)</f>
        <v>0.718181818181818</v>
      </c>
      <c r="N147" s="11" t="n">
        <v>1</v>
      </c>
    </row>
    <row r="148" customFormat="false" ht="13" hidden="false" customHeight="false" outlineLevel="0" collapsed="false">
      <c r="A148" s="21" t="s">
        <v>150</v>
      </c>
      <c r="B148" s="21" t="n">
        <v>1</v>
      </c>
      <c r="C148" s="9" t="n">
        <v>1</v>
      </c>
      <c r="D148" s="9" t="n">
        <v>0.7</v>
      </c>
      <c r="E148" s="9" t="n">
        <v>0.7</v>
      </c>
      <c r="F148" s="9" t="n">
        <v>0.9</v>
      </c>
      <c r="G148" s="9" t="n">
        <v>0.9</v>
      </c>
      <c r="H148" s="9" t="n">
        <v>0.9</v>
      </c>
      <c r="I148" s="9" t="n">
        <v>0.9</v>
      </c>
      <c r="J148" s="9" t="n">
        <v>0.8</v>
      </c>
      <c r="K148" s="9" t="n">
        <v>0.6</v>
      </c>
      <c r="L148" s="9" t="n">
        <v>0</v>
      </c>
      <c r="M148" s="25" t="n">
        <f aca="false">AVERAGE(B148:L148)</f>
        <v>0.763636363636364</v>
      </c>
      <c r="N148" s="11" t="n">
        <f aca="false">10/11</f>
        <v>0.909090909090909</v>
      </c>
    </row>
    <row r="149" customFormat="false" ht="14" hidden="false" customHeight="false" outlineLevel="0" collapsed="false">
      <c r="A149" s="22" t="s">
        <v>151</v>
      </c>
      <c r="B149" s="22" t="n">
        <v>1</v>
      </c>
      <c r="C149" s="13" t="n">
        <v>1</v>
      </c>
      <c r="D149" s="13" t="n">
        <v>1</v>
      </c>
      <c r="E149" s="13" t="n">
        <v>1</v>
      </c>
      <c r="F149" s="13" t="n">
        <v>1</v>
      </c>
      <c r="G149" s="13" t="n">
        <v>1</v>
      </c>
      <c r="H149" s="13" t="n">
        <v>1</v>
      </c>
      <c r="I149" s="13" t="n">
        <v>0.8</v>
      </c>
      <c r="J149" s="13" t="n">
        <v>0.8</v>
      </c>
      <c r="K149" s="13" t="n">
        <v>0</v>
      </c>
      <c r="L149" s="13" t="n">
        <v>0</v>
      </c>
      <c r="M149" s="24" t="n">
        <f aca="false">AVERAGE(B149:L149)</f>
        <v>0.781818181818182</v>
      </c>
      <c r="N149" s="15" t="n">
        <v>1</v>
      </c>
    </row>
    <row r="150" customFormat="false" ht="14" hidden="false" customHeight="false" outlineLevel="0" collapsed="false">
      <c r="M150" s="16"/>
      <c r="N150" s="16"/>
    </row>
    <row r="151" customFormat="false" ht="13" hidden="false" customHeight="false" outlineLevel="0" collapsed="false">
      <c r="A151" s="20" t="s">
        <v>152</v>
      </c>
      <c r="B151" s="20" t="n">
        <v>1</v>
      </c>
      <c r="C151" s="5" t="n">
        <v>1</v>
      </c>
      <c r="D151" s="5" t="n">
        <v>1</v>
      </c>
      <c r="E151" s="5" t="n">
        <v>1</v>
      </c>
      <c r="F151" s="5" t="n">
        <v>1</v>
      </c>
      <c r="G151" s="5" t="n">
        <v>1</v>
      </c>
      <c r="H151" s="5" t="s">
        <v>32</v>
      </c>
      <c r="I151" s="5" t="n">
        <v>0.5</v>
      </c>
      <c r="J151" s="5" t="s">
        <v>30</v>
      </c>
      <c r="K151" s="5" t="s">
        <v>30</v>
      </c>
      <c r="L151" s="5" t="n">
        <v>0.5</v>
      </c>
      <c r="M151" s="23" t="n">
        <f aca="false">AVERAGE(B151:L151)</f>
        <v>0.875</v>
      </c>
      <c r="N151" s="7" t="n">
        <v>1</v>
      </c>
    </row>
    <row r="152" customFormat="false" ht="13" hidden="false" customHeight="false" outlineLevel="0" collapsed="false">
      <c r="A152" s="21" t="s">
        <v>153</v>
      </c>
      <c r="B152" s="21" t="n">
        <v>1</v>
      </c>
      <c r="C152" s="9" t="n">
        <v>1</v>
      </c>
      <c r="D152" s="9" t="n">
        <v>1</v>
      </c>
      <c r="E152" s="9" t="n">
        <v>1</v>
      </c>
      <c r="F152" s="9" t="n">
        <v>1</v>
      </c>
      <c r="G152" s="9" t="n">
        <v>1</v>
      </c>
      <c r="H152" s="9" t="s">
        <v>32</v>
      </c>
      <c r="I152" s="9" t="n">
        <v>0.7</v>
      </c>
      <c r="J152" s="9" t="s">
        <v>30</v>
      </c>
      <c r="K152" s="9" t="s">
        <v>30</v>
      </c>
      <c r="L152" s="9" t="n">
        <v>0.7</v>
      </c>
      <c r="M152" s="25" t="n">
        <f aca="false">AVERAGE(B152:L152)</f>
        <v>0.925</v>
      </c>
      <c r="N152" s="11" t="n">
        <v>1</v>
      </c>
    </row>
    <row r="153" customFormat="false" ht="13" hidden="false" customHeight="false" outlineLevel="0" collapsed="false">
      <c r="A153" s="21" t="s">
        <v>154</v>
      </c>
      <c r="B153" s="21" t="n">
        <v>1</v>
      </c>
      <c r="C153" s="9" t="n">
        <v>1</v>
      </c>
      <c r="D153" s="9" t="n">
        <v>0.9</v>
      </c>
      <c r="E153" s="9" t="n">
        <v>0.8</v>
      </c>
      <c r="F153" s="9" t="n">
        <v>1</v>
      </c>
      <c r="G153" s="9" t="n">
        <v>1</v>
      </c>
      <c r="H153" s="9" t="s">
        <v>32</v>
      </c>
      <c r="I153" s="9" t="n">
        <v>0</v>
      </c>
      <c r="J153" s="9" t="s">
        <v>30</v>
      </c>
      <c r="K153" s="9" t="s">
        <v>30</v>
      </c>
      <c r="L153" s="9" t="n">
        <v>0.7</v>
      </c>
      <c r="M153" s="25" t="n">
        <f aca="false">AVERAGE(B153:L153)</f>
        <v>0.8</v>
      </c>
      <c r="N153" s="11" t="n">
        <f aca="false">7/8</f>
        <v>0.875</v>
      </c>
    </row>
    <row r="154" customFormat="false" ht="13" hidden="false" customHeight="false" outlineLevel="0" collapsed="false">
      <c r="A154" s="21" t="s">
        <v>155</v>
      </c>
      <c r="B154" s="21" t="n">
        <v>1</v>
      </c>
      <c r="C154" s="9" t="n">
        <v>1</v>
      </c>
      <c r="D154" s="9" t="n">
        <v>0.6</v>
      </c>
      <c r="E154" s="9" t="n">
        <v>0.7</v>
      </c>
      <c r="F154" s="9" t="n">
        <v>0.8</v>
      </c>
      <c r="G154" s="9" t="n">
        <v>0.9</v>
      </c>
      <c r="H154" s="9" t="s">
        <v>32</v>
      </c>
      <c r="I154" s="9" t="n">
        <v>0</v>
      </c>
      <c r="J154" s="9" t="s">
        <v>30</v>
      </c>
      <c r="K154" s="9" t="s">
        <v>30</v>
      </c>
      <c r="L154" s="9" t="n">
        <v>0</v>
      </c>
      <c r="M154" s="25" t="n">
        <f aca="false">AVERAGE(B154:L154)</f>
        <v>0.625</v>
      </c>
      <c r="N154" s="11" t="n">
        <f aca="false">7/9</f>
        <v>0.777777777777778</v>
      </c>
    </row>
    <row r="155" customFormat="false" ht="13" hidden="false" customHeight="false" outlineLevel="0" collapsed="false">
      <c r="A155" s="21" t="s">
        <v>156</v>
      </c>
      <c r="B155" s="21" t="n">
        <v>1</v>
      </c>
      <c r="C155" s="9" t="n">
        <v>1</v>
      </c>
      <c r="D155" s="9" t="n">
        <v>0.7</v>
      </c>
      <c r="E155" s="9" t="n">
        <v>0.7</v>
      </c>
      <c r="F155" s="9" t="n">
        <v>0.9</v>
      </c>
      <c r="G155" s="9" t="n">
        <v>0.5</v>
      </c>
      <c r="H155" s="9" t="s">
        <v>32</v>
      </c>
      <c r="I155" s="9" t="n">
        <v>0</v>
      </c>
      <c r="J155" s="9" t="s">
        <v>30</v>
      </c>
      <c r="K155" s="9" t="s">
        <v>30</v>
      </c>
      <c r="L155" s="9" t="n">
        <v>0</v>
      </c>
      <c r="M155" s="25" t="n">
        <f aca="false">AVERAGE(B155:L155)</f>
        <v>0.6</v>
      </c>
      <c r="N155" s="11" t="n">
        <f aca="false">7/9</f>
        <v>0.777777777777778</v>
      </c>
    </row>
    <row r="156" customFormat="false" ht="13" hidden="false" customHeight="false" outlineLevel="0" collapsed="false">
      <c r="A156" s="21" t="s">
        <v>157</v>
      </c>
      <c r="B156" s="21" t="n">
        <v>1</v>
      </c>
      <c r="C156" s="9" t="n">
        <v>1</v>
      </c>
      <c r="D156" s="9" t="n">
        <v>1</v>
      </c>
      <c r="E156" s="9" t="n">
        <v>1</v>
      </c>
      <c r="F156" s="9" t="n">
        <v>0.9</v>
      </c>
      <c r="G156" s="9" t="n">
        <v>0.7</v>
      </c>
      <c r="H156" s="9" t="s">
        <v>32</v>
      </c>
      <c r="I156" s="9" t="n">
        <v>0</v>
      </c>
      <c r="J156" s="9" t="s">
        <v>30</v>
      </c>
      <c r="K156" s="9" t="s">
        <v>30</v>
      </c>
      <c r="L156" s="9" t="n">
        <v>0</v>
      </c>
      <c r="M156" s="25" t="n">
        <f aca="false">AVERAGE(B156:L156)</f>
        <v>0.7</v>
      </c>
      <c r="N156" s="11" t="n">
        <f aca="false">6/8</f>
        <v>0.75</v>
      </c>
    </row>
    <row r="157" customFormat="false" ht="13" hidden="false" customHeight="false" outlineLevel="0" collapsed="false">
      <c r="A157" s="21" t="s">
        <v>158</v>
      </c>
      <c r="B157" s="21" t="n">
        <v>1</v>
      </c>
      <c r="C157" s="9" t="n">
        <v>1</v>
      </c>
      <c r="D157" s="9" t="n">
        <v>0.8</v>
      </c>
      <c r="E157" s="9" t="n">
        <v>0.8</v>
      </c>
      <c r="F157" s="9" t="n">
        <v>1</v>
      </c>
      <c r="G157" s="9" t="n">
        <v>0.8</v>
      </c>
      <c r="H157" s="9" t="s">
        <v>32</v>
      </c>
      <c r="I157" s="9" t="n">
        <v>0.6</v>
      </c>
      <c r="J157" s="9" t="s">
        <v>30</v>
      </c>
      <c r="K157" s="9" t="s">
        <v>30</v>
      </c>
      <c r="L157" s="9" t="n">
        <v>0.2</v>
      </c>
      <c r="M157" s="25" t="n">
        <f aca="false">AVERAGE(B157:L157)</f>
        <v>0.775</v>
      </c>
      <c r="N157" s="11" t="n">
        <v>1</v>
      </c>
    </row>
    <row r="158" customFormat="false" ht="13" hidden="false" customHeight="false" outlineLevel="0" collapsed="false">
      <c r="A158" s="21" t="s">
        <v>159</v>
      </c>
      <c r="B158" s="21" t="n">
        <v>1</v>
      </c>
      <c r="C158" s="9" t="n">
        <v>1</v>
      </c>
      <c r="D158" s="9" t="n">
        <v>0.9</v>
      </c>
      <c r="E158" s="9" t="n">
        <v>0.9</v>
      </c>
      <c r="F158" s="9" t="n">
        <v>1</v>
      </c>
      <c r="G158" s="9" t="n">
        <v>1</v>
      </c>
      <c r="H158" s="9" t="s">
        <v>32</v>
      </c>
      <c r="I158" s="9" t="n">
        <v>0.6</v>
      </c>
      <c r="J158" s="9" t="s">
        <v>30</v>
      </c>
      <c r="K158" s="9" t="s">
        <v>30</v>
      </c>
      <c r="L158" s="9" t="n">
        <v>0.8</v>
      </c>
      <c r="M158" s="25" t="n">
        <f aca="false">AVERAGE(B158:L158)</f>
        <v>0.9</v>
      </c>
      <c r="N158" s="11" t="n">
        <v>1</v>
      </c>
    </row>
    <row r="159" customFormat="false" ht="13" hidden="false" customHeight="false" outlineLevel="0" collapsed="false">
      <c r="A159" s="21" t="s">
        <v>160</v>
      </c>
      <c r="B159" s="21" t="n">
        <v>1</v>
      </c>
      <c r="C159" s="9" t="n">
        <v>1</v>
      </c>
      <c r="D159" s="9" t="n">
        <v>0</v>
      </c>
      <c r="E159" s="9" t="n">
        <v>0</v>
      </c>
      <c r="F159" s="9" t="n">
        <v>0.8</v>
      </c>
      <c r="G159" s="9" t="n">
        <v>0.9</v>
      </c>
      <c r="H159" s="9" t="s">
        <v>32</v>
      </c>
      <c r="I159" s="9" t="n">
        <v>0.1</v>
      </c>
      <c r="J159" s="9" t="s">
        <v>30</v>
      </c>
      <c r="K159" s="9" t="s">
        <v>30</v>
      </c>
      <c r="L159" s="9" t="s">
        <v>32</v>
      </c>
      <c r="M159" s="25" t="n">
        <f aca="false">AVERAGE(B159:L159)</f>
        <v>0.542857142857143</v>
      </c>
      <c r="N159" s="11" t="n">
        <f aca="false">5/7</f>
        <v>0.714285714285714</v>
      </c>
    </row>
    <row r="160" customFormat="false" ht="13" hidden="false" customHeight="false" outlineLevel="0" collapsed="false">
      <c r="A160" s="21" t="s">
        <v>161</v>
      </c>
      <c r="B160" s="21" t="n">
        <v>1</v>
      </c>
      <c r="C160" s="9" t="n">
        <v>1</v>
      </c>
      <c r="D160" s="9" t="n">
        <v>0.9</v>
      </c>
      <c r="E160" s="9" t="n">
        <v>0.8</v>
      </c>
      <c r="F160" s="9" t="n">
        <v>1</v>
      </c>
      <c r="G160" s="9" t="n">
        <v>1</v>
      </c>
      <c r="H160" s="9"/>
      <c r="I160" s="9" t="n">
        <v>0</v>
      </c>
      <c r="J160" s="9" t="s">
        <v>30</v>
      </c>
      <c r="K160" s="9" t="s">
        <v>30</v>
      </c>
      <c r="L160" s="9"/>
      <c r="M160" s="25" t="n">
        <f aca="false">AVERAGE(B160:L160)</f>
        <v>0.814285714285714</v>
      </c>
      <c r="N160" s="11" t="n">
        <f aca="false">6/7</f>
        <v>0.857142857142857</v>
      </c>
    </row>
    <row r="161" customFormat="false" ht="13" hidden="false" customHeight="false" outlineLevel="0" collapsed="false">
      <c r="A161" s="21" t="s">
        <v>162</v>
      </c>
      <c r="B161" s="21" t="n">
        <v>1</v>
      </c>
      <c r="C161" s="9" t="n">
        <v>1</v>
      </c>
      <c r="D161" s="9" t="n">
        <v>0.8</v>
      </c>
      <c r="E161" s="9" t="n">
        <v>0.7</v>
      </c>
      <c r="F161" s="9" t="n">
        <v>1</v>
      </c>
      <c r="G161" s="9" t="n">
        <v>1</v>
      </c>
      <c r="H161" s="9" t="s">
        <v>32</v>
      </c>
      <c r="I161" s="9" t="n">
        <v>0</v>
      </c>
      <c r="J161" s="9" t="s">
        <v>30</v>
      </c>
      <c r="K161" s="9" t="s">
        <v>30</v>
      </c>
      <c r="L161" s="9" t="n">
        <v>0</v>
      </c>
      <c r="M161" s="25" t="n">
        <f aca="false">AVERAGE(B161:L161)</f>
        <v>0.6875</v>
      </c>
      <c r="N161" s="11" t="n">
        <f aca="false">7/8</f>
        <v>0.875</v>
      </c>
    </row>
    <row r="162" customFormat="false" ht="13" hidden="false" customHeight="false" outlineLevel="0" collapsed="false">
      <c r="A162" s="21" t="s">
        <v>163</v>
      </c>
      <c r="B162" s="21" t="n">
        <v>1</v>
      </c>
      <c r="C162" s="9" t="n">
        <v>1</v>
      </c>
      <c r="D162" s="9" t="n">
        <v>0.9</v>
      </c>
      <c r="E162" s="9" t="n">
        <v>0.8</v>
      </c>
      <c r="F162" s="9" t="n">
        <v>1</v>
      </c>
      <c r="G162" s="9" t="n">
        <v>0.9</v>
      </c>
      <c r="H162" s="9" t="s">
        <v>32</v>
      </c>
      <c r="I162" s="9" t="n">
        <v>0</v>
      </c>
      <c r="J162" s="9" t="s">
        <v>30</v>
      </c>
      <c r="K162" s="9" t="s">
        <v>30</v>
      </c>
      <c r="L162" s="9" t="s">
        <v>32</v>
      </c>
      <c r="M162" s="25" t="n">
        <f aca="false">AVERAGE(B162:L162)</f>
        <v>0.8</v>
      </c>
      <c r="N162" s="11" t="n">
        <f aca="false">6/7</f>
        <v>0.857142857142857</v>
      </c>
    </row>
    <row r="163" customFormat="false" ht="13" hidden="false" customHeight="false" outlineLevel="0" collapsed="false">
      <c r="A163" s="21" t="s">
        <v>164</v>
      </c>
      <c r="B163" s="21" t="n">
        <v>1</v>
      </c>
      <c r="C163" s="9" t="n">
        <v>1</v>
      </c>
      <c r="D163" s="9" t="n">
        <v>0.9</v>
      </c>
      <c r="E163" s="9" t="n">
        <v>0.7</v>
      </c>
      <c r="F163" s="9" t="n">
        <v>1</v>
      </c>
      <c r="G163" s="9" t="n">
        <v>0.9</v>
      </c>
      <c r="H163" s="9" t="s">
        <v>32</v>
      </c>
      <c r="I163" s="9" t="n">
        <v>0</v>
      </c>
      <c r="J163" s="9" t="s">
        <v>30</v>
      </c>
      <c r="K163" s="9" t="s">
        <v>30</v>
      </c>
      <c r="L163" s="9" t="s">
        <v>32</v>
      </c>
      <c r="M163" s="25" t="n">
        <f aca="false">AVERAGE(B163:L163)</f>
        <v>0.785714285714286</v>
      </c>
      <c r="N163" s="11" t="n">
        <f aca="false">6/7</f>
        <v>0.857142857142857</v>
      </c>
    </row>
    <row r="164" customFormat="false" ht="13" hidden="false" customHeight="false" outlineLevel="0" collapsed="false">
      <c r="A164" s="21" t="s">
        <v>165</v>
      </c>
      <c r="B164" s="21" t="n">
        <v>1</v>
      </c>
      <c r="C164" s="9" t="n">
        <v>0.8</v>
      </c>
      <c r="D164" s="9" t="n">
        <v>0</v>
      </c>
      <c r="E164" s="9" t="n">
        <v>0</v>
      </c>
      <c r="F164" s="9" t="n">
        <v>0</v>
      </c>
      <c r="G164" s="9" t="n">
        <v>0</v>
      </c>
      <c r="H164" s="9" t="s">
        <v>32</v>
      </c>
      <c r="I164" s="9" t="n">
        <v>0</v>
      </c>
      <c r="J164" s="9" t="s">
        <v>30</v>
      </c>
      <c r="K164" s="9" t="s">
        <v>30</v>
      </c>
      <c r="L164" s="9" t="n">
        <v>0</v>
      </c>
      <c r="M164" s="25" t="n">
        <f aca="false">AVERAGE(B164:L164)</f>
        <v>0.225</v>
      </c>
      <c r="N164" s="11" t="n">
        <f aca="false">3/8</f>
        <v>0.375</v>
      </c>
    </row>
    <row r="165" customFormat="false" ht="13" hidden="false" customHeight="false" outlineLevel="0" collapsed="false">
      <c r="A165" s="21" t="s">
        <v>166</v>
      </c>
      <c r="B165" s="21" t="n">
        <v>1</v>
      </c>
      <c r="C165" s="9" t="n">
        <v>0.9</v>
      </c>
      <c r="D165" s="9" t="n">
        <v>0.6</v>
      </c>
      <c r="E165" s="9" t="n">
        <v>0.8</v>
      </c>
      <c r="F165" s="9" t="n">
        <v>0.8</v>
      </c>
      <c r="G165" s="9" t="n">
        <v>0.7</v>
      </c>
      <c r="H165" s="9" t="s">
        <v>32</v>
      </c>
      <c r="I165" s="9" t="n">
        <v>0.4</v>
      </c>
      <c r="J165" s="9" t="s">
        <v>30</v>
      </c>
      <c r="K165" s="9" t="s">
        <v>30</v>
      </c>
      <c r="L165" s="9" t="n">
        <v>0.1</v>
      </c>
      <c r="M165" s="25" t="n">
        <f aca="false">AVERAGE(B165:L165)</f>
        <v>0.6625</v>
      </c>
      <c r="N165" s="11" t="n">
        <v>1</v>
      </c>
    </row>
    <row r="166" customFormat="false" ht="13" hidden="false" customHeight="false" outlineLevel="0" collapsed="false">
      <c r="A166" s="21" t="s">
        <v>167</v>
      </c>
      <c r="B166" s="21" t="n">
        <v>1</v>
      </c>
      <c r="C166" s="9" t="n">
        <v>0</v>
      </c>
      <c r="D166" s="9" t="n">
        <v>0</v>
      </c>
      <c r="E166" s="9" t="n">
        <v>0.6</v>
      </c>
      <c r="F166" s="9" t="n">
        <v>0</v>
      </c>
      <c r="G166" s="9" t="n">
        <v>0</v>
      </c>
      <c r="H166" s="9" t="s">
        <v>32</v>
      </c>
      <c r="I166" s="9" t="n">
        <v>0.4</v>
      </c>
      <c r="J166" s="9" t="s">
        <v>30</v>
      </c>
      <c r="K166" s="9" t="s">
        <v>30</v>
      </c>
      <c r="L166" s="9" t="n">
        <v>0</v>
      </c>
      <c r="M166" s="25" t="n">
        <f aca="false">AVERAGE(B166:L166)</f>
        <v>0.25</v>
      </c>
      <c r="N166" s="11" t="n">
        <f aca="false">3/8</f>
        <v>0.375</v>
      </c>
    </row>
    <row r="167" customFormat="false" ht="13" hidden="false" customHeight="false" outlineLevel="0" collapsed="false">
      <c r="A167" s="21" t="s">
        <v>168</v>
      </c>
      <c r="B167" s="21" t="n">
        <v>1</v>
      </c>
      <c r="C167" s="9" t="n">
        <v>1</v>
      </c>
      <c r="D167" s="9" t="n">
        <v>0.1</v>
      </c>
      <c r="E167" s="9" t="n">
        <v>0.5</v>
      </c>
      <c r="F167" s="9" t="n">
        <v>0.8</v>
      </c>
      <c r="G167" s="9" t="n">
        <v>0.9</v>
      </c>
      <c r="H167" s="9" t="s">
        <v>32</v>
      </c>
      <c r="I167" s="9" t="n">
        <v>0.4</v>
      </c>
      <c r="J167" s="9" t="s">
        <v>30</v>
      </c>
      <c r="K167" s="9" t="s">
        <v>30</v>
      </c>
      <c r="L167" s="9" t="n">
        <v>0</v>
      </c>
      <c r="M167" s="25" t="n">
        <f aca="false">AVERAGE(B167:L167)</f>
        <v>0.5875</v>
      </c>
      <c r="N167" s="11" t="n">
        <f aca="false">6/8</f>
        <v>0.75</v>
      </c>
    </row>
    <row r="168" customFormat="false" ht="13" hidden="false" customHeight="false" outlineLevel="0" collapsed="false">
      <c r="A168" s="21" t="s">
        <v>169</v>
      </c>
      <c r="B168" s="21" t="n">
        <v>1</v>
      </c>
      <c r="C168" s="9" t="n">
        <v>1</v>
      </c>
      <c r="D168" s="9" t="n">
        <v>0.8</v>
      </c>
      <c r="E168" s="9" t="n">
        <v>0.9</v>
      </c>
      <c r="F168" s="9" t="n">
        <v>0</v>
      </c>
      <c r="G168" s="9" t="n">
        <v>1</v>
      </c>
      <c r="H168" s="9" t="n">
        <v>0</v>
      </c>
      <c r="I168" s="9" t="n">
        <v>0</v>
      </c>
      <c r="J168" s="9" t="s">
        <v>30</v>
      </c>
      <c r="K168" s="9" t="s">
        <v>30</v>
      </c>
      <c r="L168" s="9" t="n">
        <v>0</v>
      </c>
      <c r="M168" s="25" t="n">
        <f aca="false">AVERAGE(B168:L168)</f>
        <v>0.522222222222222</v>
      </c>
      <c r="N168" s="11" t="n">
        <f aca="false">5/9</f>
        <v>0.555555555555556</v>
      </c>
    </row>
    <row r="169" customFormat="false" ht="13" hidden="false" customHeight="false" outlineLevel="0" collapsed="false">
      <c r="A169" s="21" t="s">
        <v>170</v>
      </c>
      <c r="B169" s="21" t="n">
        <v>1</v>
      </c>
      <c r="C169" s="9" t="n">
        <v>1</v>
      </c>
      <c r="D169" s="9" t="n">
        <v>0.8</v>
      </c>
      <c r="E169" s="9" t="n">
        <v>0.9</v>
      </c>
      <c r="F169" s="9" t="n">
        <v>0.8</v>
      </c>
      <c r="G169" s="9" t="n">
        <v>1</v>
      </c>
      <c r="H169" s="9" t="n">
        <v>0.6</v>
      </c>
      <c r="I169" s="9" t="n">
        <v>0.5</v>
      </c>
      <c r="J169" s="9" t="s">
        <v>30</v>
      </c>
      <c r="K169" s="9" t="s">
        <v>30</v>
      </c>
      <c r="L169" s="9" t="n">
        <v>0</v>
      </c>
      <c r="M169" s="25" t="n">
        <f aca="false">AVERAGE(B169:L169)</f>
        <v>0.733333333333333</v>
      </c>
      <c r="N169" s="11" t="n">
        <f aca="false">8/9</f>
        <v>0.888888888888889</v>
      </c>
    </row>
    <row r="170" customFormat="false" ht="13" hidden="false" customHeight="false" outlineLevel="0" collapsed="false">
      <c r="A170" s="21" t="s">
        <v>171</v>
      </c>
      <c r="B170" s="21" t="n">
        <v>1</v>
      </c>
      <c r="C170" s="9" t="n">
        <v>1</v>
      </c>
      <c r="D170" s="9" t="n">
        <v>0.7</v>
      </c>
      <c r="E170" s="9" t="n">
        <v>0.9</v>
      </c>
      <c r="F170" s="9" t="n">
        <v>0.7</v>
      </c>
      <c r="G170" s="9" t="n">
        <v>1</v>
      </c>
      <c r="H170" s="9" t="n">
        <v>0.4</v>
      </c>
      <c r="I170" s="9" t="n">
        <v>0.3</v>
      </c>
      <c r="J170" s="9" t="s">
        <v>30</v>
      </c>
      <c r="K170" s="9" t="s">
        <v>30</v>
      </c>
      <c r="L170" s="9" t="n">
        <v>0</v>
      </c>
      <c r="M170" s="25" t="n">
        <f aca="false">AVERAGE(B170:L170)</f>
        <v>0.666666666666667</v>
      </c>
      <c r="N170" s="11" t="n">
        <f aca="false">8/9</f>
        <v>0.888888888888889</v>
      </c>
    </row>
    <row r="171" customFormat="false" ht="14" hidden="false" customHeight="false" outlineLevel="0" collapsed="false">
      <c r="A171" s="22" t="s">
        <v>172</v>
      </c>
      <c r="B171" s="22" t="n">
        <v>1</v>
      </c>
      <c r="C171" s="13" t="n">
        <v>1</v>
      </c>
      <c r="D171" s="13" t="n">
        <v>0</v>
      </c>
      <c r="E171" s="13" t="n">
        <v>0</v>
      </c>
      <c r="F171" s="13" t="n">
        <v>0</v>
      </c>
      <c r="G171" s="13" t="n">
        <v>1</v>
      </c>
      <c r="H171" s="13" t="n">
        <v>0</v>
      </c>
      <c r="I171" s="13" t="n">
        <v>0</v>
      </c>
      <c r="J171" s="13" t="s">
        <v>30</v>
      </c>
      <c r="K171" s="13" t="s">
        <v>30</v>
      </c>
      <c r="L171" s="13" t="n">
        <v>0.8</v>
      </c>
      <c r="M171" s="24" t="n">
        <f aca="false">AVERAGE(B171:L171)</f>
        <v>0.422222222222222</v>
      </c>
      <c r="N171" s="15" t="n">
        <f aca="false">4/9</f>
        <v>0.444444444444444</v>
      </c>
    </row>
    <row r="172" customFormat="false" ht="14" hidden="false" customHeight="false" outlineLevel="0" collapsed="false">
      <c r="M172" s="16"/>
      <c r="N172" s="16"/>
    </row>
    <row r="173" customFormat="false" ht="13" hidden="false" customHeight="false" outlineLevel="0" collapsed="false">
      <c r="A173" s="20" t="s">
        <v>173</v>
      </c>
      <c r="B173" s="20" t="n">
        <v>1</v>
      </c>
      <c r="C173" s="5" t="n">
        <v>1</v>
      </c>
      <c r="D173" s="5" t="n">
        <v>0.9</v>
      </c>
      <c r="E173" s="5" t="n">
        <v>0.9</v>
      </c>
      <c r="F173" s="5" t="n">
        <v>0.9</v>
      </c>
      <c r="G173" s="5" t="n">
        <v>0</v>
      </c>
      <c r="H173" s="5" t="n">
        <v>0</v>
      </c>
      <c r="I173" s="5" t="n">
        <v>0</v>
      </c>
      <c r="J173" s="5" t="n">
        <v>0</v>
      </c>
      <c r="K173" s="5" t="n">
        <v>0.5</v>
      </c>
      <c r="L173" s="5" t="n">
        <v>0</v>
      </c>
      <c r="M173" s="23" t="n">
        <f aca="false">AVERAGE(B173:L173)</f>
        <v>0.472727272727273</v>
      </c>
      <c r="N173" s="7" t="n">
        <f aca="false">6/11</f>
        <v>0.545454545454545</v>
      </c>
    </row>
    <row r="174" customFormat="false" ht="13" hidden="false" customHeight="false" outlineLevel="0" collapsed="false">
      <c r="A174" s="21" t="s">
        <v>174</v>
      </c>
      <c r="B174" s="21" t="n">
        <v>1</v>
      </c>
      <c r="C174" s="9" t="n">
        <v>1</v>
      </c>
      <c r="D174" s="9" t="n">
        <v>0.7</v>
      </c>
      <c r="E174" s="9" t="n">
        <v>0.8</v>
      </c>
      <c r="F174" s="9" t="n">
        <v>0.7</v>
      </c>
      <c r="G174" s="9" t="n">
        <v>0.6</v>
      </c>
      <c r="H174" s="9" t="n">
        <v>0.4</v>
      </c>
      <c r="I174" s="9" t="n">
        <v>0</v>
      </c>
      <c r="J174" s="9" t="n">
        <v>0</v>
      </c>
      <c r="K174" s="9" t="n">
        <v>0.1</v>
      </c>
      <c r="L174" s="9" t="n">
        <v>0</v>
      </c>
      <c r="M174" s="25" t="n">
        <f aca="false">AVERAGE(B174:L174)</f>
        <v>0.481818181818182</v>
      </c>
      <c r="N174" s="11" t="n">
        <f aca="false">8/11</f>
        <v>0.727272727272727</v>
      </c>
    </row>
    <row r="175" customFormat="false" ht="13" hidden="false" customHeight="false" outlineLevel="0" collapsed="false">
      <c r="A175" s="21" t="s">
        <v>175</v>
      </c>
      <c r="B175" s="21" t="n">
        <v>1</v>
      </c>
      <c r="C175" s="9" t="n">
        <v>1</v>
      </c>
      <c r="D175" s="9" t="n">
        <v>0.7</v>
      </c>
      <c r="E175" s="9" t="n">
        <v>0.7</v>
      </c>
      <c r="F175" s="9" t="n">
        <v>0.8</v>
      </c>
      <c r="G175" s="9" t="n">
        <v>0.6</v>
      </c>
      <c r="H175" s="9" t="n">
        <v>0</v>
      </c>
      <c r="I175" s="9" t="n">
        <v>0</v>
      </c>
      <c r="J175" s="9" t="n">
        <v>0</v>
      </c>
      <c r="K175" s="9" t="n">
        <v>0</v>
      </c>
      <c r="L175" s="9" t="n">
        <v>0</v>
      </c>
      <c r="M175" s="25" t="n">
        <f aca="false">AVERAGE(B175:L175)</f>
        <v>0.436363636363636</v>
      </c>
      <c r="N175" s="11" t="n">
        <f aca="false">6/11</f>
        <v>0.545454545454545</v>
      </c>
    </row>
    <row r="176" customFormat="false" ht="13" hidden="false" customHeight="false" outlineLevel="0" collapsed="false">
      <c r="A176" s="21" t="s">
        <v>176</v>
      </c>
      <c r="B176" s="21" t="n">
        <v>1</v>
      </c>
      <c r="C176" s="9" t="n">
        <v>1</v>
      </c>
      <c r="D176" s="9" t="n">
        <v>0.7</v>
      </c>
      <c r="E176" s="9" t="n">
        <v>0.7</v>
      </c>
      <c r="F176" s="9" t="n">
        <v>0.7</v>
      </c>
      <c r="G176" s="9" t="n">
        <v>0.7</v>
      </c>
      <c r="H176" s="9" t="n">
        <v>0</v>
      </c>
      <c r="I176" s="9" t="n">
        <v>0</v>
      </c>
      <c r="J176" s="9" t="n">
        <v>0</v>
      </c>
      <c r="K176" s="9" t="n">
        <v>0</v>
      </c>
      <c r="L176" s="9" t="n">
        <v>0</v>
      </c>
      <c r="M176" s="25" t="n">
        <f aca="false">AVERAGE(B176:L176)</f>
        <v>0.436363636363636</v>
      </c>
      <c r="N176" s="11" t="n">
        <f aca="false">6/11</f>
        <v>0.545454545454545</v>
      </c>
    </row>
    <row r="177" customFormat="false" ht="13" hidden="false" customHeight="false" outlineLevel="0" collapsed="false">
      <c r="A177" s="21" t="s">
        <v>177</v>
      </c>
      <c r="B177" s="21" t="n">
        <v>1</v>
      </c>
      <c r="C177" s="9" t="n">
        <v>1</v>
      </c>
      <c r="D177" s="9" t="n">
        <v>0.8</v>
      </c>
      <c r="E177" s="9" t="n">
        <v>0.7</v>
      </c>
      <c r="F177" s="9" t="n">
        <v>0.7</v>
      </c>
      <c r="G177" s="9" t="n">
        <v>0</v>
      </c>
      <c r="H177" s="9" t="n">
        <v>0.2</v>
      </c>
      <c r="I177" s="9" t="n">
        <v>0</v>
      </c>
      <c r="J177" s="9" t="n">
        <v>0.2</v>
      </c>
      <c r="K177" s="9" t="n">
        <v>0</v>
      </c>
      <c r="L177" s="9" t="n">
        <v>0.2</v>
      </c>
      <c r="M177" s="25" t="n">
        <f aca="false">AVERAGE(B177:L177)</f>
        <v>0.436363636363636</v>
      </c>
      <c r="N177" s="11" t="n">
        <f aca="false">8/11</f>
        <v>0.727272727272727</v>
      </c>
    </row>
    <row r="178" customFormat="false" ht="13" hidden="false" customHeight="false" outlineLevel="0" collapsed="false">
      <c r="A178" s="21" t="s">
        <v>178</v>
      </c>
      <c r="B178" s="21" t="n">
        <v>1</v>
      </c>
      <c r="C178" s="9" t="n">
        <v>1</v>
      </c>
      <c r="D178" s="9" t="n">
        <v>1</v>
      </c>
      <c r="E178" s="9" t="n">
        <v>0.9</v>
      </c>
      <c r="F178" s="9" t="n">
        <v>1</v>
      </c>
      <c r="G178" s="9" t="n">
        <v>1</v>
      </c>
      <c r="H178" s="9" t="n">
        <v>0.7</v>
      </c>
      <c r="I178" s="9" t="n">
        <v>0.9</v>
      </c>
      <c r="J178" s="9" t="n">
        <v>0</v>
      </c>
      <c r="K178" s="9" t="n">
        <v>0.7</v>
      </c>
      <c r="L178" s="9" t="n">
        <v>0.9</v>
      </c>
      <c r="M178" s="25" t="n">
        <f aca="false">AVERAGE(B178:L178)</f>
        <v>0.827272727272727</v>
      </c>
      <c r="N178" s="11" t="n">
        <f aca="false">10/11</f>
        <v>0.909090909090909</v>
      </c>
    </row>
    <row r="179" customFormat="false" ht="13" hidden="false" customHeight="false" outlineLevel="0" collapsed="false">
      <c r="A179" s="21" t="s">
        <v>179</v>
      </c>
      <c r="B179" s="21" t="n">
        <v>1</v>
      </c>
      <c r="C179" s="9" t="n">
        <v>1</v>
      </c>
      <c r="D179" s="9" t="n">
        <v>1</v>
      </c>
      <c r="E179" s="9" t="n">
        <v>1</v>
      </c>
      <c r="F179" s="9" t="n">
        <v>1</v>
      </c>
      <c r="G179" s="9" t="n">
        <v>1</v>
      </c>
      <c r="H179" s="9" t="n">
        <v>0.9</v>
      </c>
      <c r="I179" s="9" t="n">
        <v>0.9</v>
      </c>
      <c r="J179" s="9" t="n">
        <v>0.9</v>
      </c>
      <c r="K179" s="9" t="n">
        <v>0.9</v>
      </c>
      <c r="L179" s="9" t="n">
        <v>0.9</v>
      </c>
      <c r="M179" s="25" t="n">
        <f aca="false">AVERAGE(B179:L179)</f>
        <v>0.954545454545455</v>
      </c>
      <c r="N179" s="11" t="n">
        <v>1</v>
      </c>
    </row>
    <row r="180" customFormat="false" ht="13" hidden="false" customHeight="false" outlineLevel="0" collapsed="false">
      <c r="A180" s="21" t="s">
        <v>180</v>
      </c>
      <c r="B180" s="21" t="n">
        <v>1</v>
      </c>
      <c r="C180" s="9" t="n">
        <v>1</v>
      </c>
      <c r="D180" s="9" t="n">
        <v>0.9</v>
      </c>
      <c r="E180" s="9" t="n">
        <v>0.9</v>
      </c>
      <c r="F180" s="9" t="n">
        <v>0.8</v>
      </c>
      <c r="G180" s="9" t="n">
        <v>0.9</v>
      </c>
      <c r="H180" s="9" t="n">
        <v>0.8</v>
      </c>
      <c r="I180" s="9" t="n">
        <v>0.6</v>
      </c>
      <c r="J180" s="9" t="n">
        <v>0.9</v>
      </c>
      <c r="K180" s="9" t="n">
        <v>0.9</v>
      </c>
      <c r="L180" s="9" t="n">
        <v>0.6</v>
      </c>
      <c r="M180" s="25" t="n">
        <f aca="false">AVERAGE(B180:L180)</f>
        <v>0.845454545454546</v>
      </c>
      <c r="N180" s="11" t="n">
        <v>1</v>
      </c>
    </row>
    <row r="181" customFormat="false" ht="14" hidden="false" customHeight="false" outlineLevel="0" collapsed="false">
      <c r="A181" s="22" t="s">
        <v>181</v>
      </c>
      <c r="B181" s="22" t="n">
        <v>1</v>
      </c>
      <c r="C181" s="13" t="n">
        <v>1</v>
      </c>
      <c r="D181" s="13" t="n">
        <v>0.9</v>
      </c>
      <c r="E181" s="13" t="n">
        <v>0.9</v>
      </c>
      <c r="F181" s="13" t="n">
        <v>0.8</v>
      </c>
      <c r="G181" s="13" t="n">
        <v>0.9</v>
      </c>
      <c r="H181" s="13" t="n">
        <v>0.7</v>
      </c>
      <c r="I181" s="13" t="n">
        <v>0</v>
      </c>
      <c r="J181" s="13" t="n">
        <v>0.9</v>
      </c>
      <c r="K181" s="13" t="n">
        <v>0.6</v>
      </c>
      <c r="L181" s="13" t="n">
        <v>0</v>
      </c>
      <c r="M181" s="24" t="n">
        <f aca="false">AVERAGE(B181:L181)</f>
        <v>0.7</v>
      </c>
      <c r="N181" s="15" t="n">
        <f aca="false">9/11</f>
        <v>0.818181818181818</v>
      </c>
    </row>
    <row r="182" customFormat="false" ht="14" hidden="false" customHeight="false" outlineLevel="0" collapsed="false">
      <c r="M182" s="16"/>
      <c r="N182" s="16"/>
    </row>
    <row r="183" customFormat="false" ht="13" hidden="false" customHeight="false" outlineLevel="0" collapsed="false">
      <c r="A183" s="20" t="s">
        <v>182</v>
      </c>
      <c r="B183" s="20" t="n">
        <v>1</v>
      </c>
      <c r="C183" s="5" t="n">
        <v>1</v>
      </c>
      <c r="D183" s="5" t="n">
        <v>0.9</v>
      </c>
      <c r="E183" s="5" t="n">
        <v>0.9</v>
      </c>
      <c r="F183" s="5" t="n">
        <v>0.8</v>
      </c>
      <c r="G183" s="5" t="n">
        <v>0.6</v>
      </c>
      <c r="H183" s="5" t="n">
        <v>0.3</v>
      </c>
      <c r="I183" s="5" t="n">
        <v>0.4</v>
      </c>
      <c r="J183" s="5" t="n">
        <v>0.2</v>
      </c>
      <c r="K183" s="5" t="n">
        <v>0.3</v>
      </c>
      <c r="L183" s="5"/>
      <c r="M183" s="23" t="n">
        <f aca="false">AVERAGE(B183:L183)</f>
        <v>0.64</v>
      </c>
      <c r="N183" s="7" t="n">
        <v>1</v>
      </c>
    </row>
    <row r="184" customFormat="false" ht="14" hidden="false" customHeight="false" outlineLevel="0" collapsed="false">
      <c r="A184" s="22" t="s">
        <v>183</v>
      </c>
      <c r="B184" s="22" t="n">
        <v>1</v>
      </c>
      <c r="C184" s="13" t="n">
        <v>1</v>
      </c>
      <c r="D184" s="13" t="n">
        <v>0.9</v>
      </c>
      <c r="E184" s="13" t="n">
        <v>0.8</v>
      </c>
      <c r="F184" s="13" t="n">
        <v>0.9</v>
      </c>
      <c r="G184" s="13" t="n">
        <v>0.9</v>
      </c>
      <c r="H184" s="13" t="n">
        <v>0.8</v>
      </c>
      <c r="I184" s="13" t="n">
        <v>0.8</v>
      </c>
      <c r="J184" s="13" t="n">
        <v>0.9</v>
      </c>
      <c r="K184" s="13" t="n">
        <v>0.7</v>
      </c>
      <c r="L184" s="13"/>
      <c r="M184" s="24" t="n">
        <f aca="false">AVERAGE(B184:L184)</f>
        <v>0.87</v>
      </c>
      <c r="N184" s="15" t="n">
        <v>1</v>
      </c>
    </row>
    <row r="185" customFormat="false" ht="14" hidden="false" customHeight="false" outlineLevel="0" collapsed="false">
      <c r="M185" s="16"/>
      <c r="N185" s="16"/>
    </row>
    <row r="186" customFormat="false" ht="13" hidden="false" customHeight="false" outlineLevel="0" collapsed="false">
      <c r="A186" s="20" t="s">
        <v>184</v>
      </c>
      <c r="B186" s="20" t="n">
        <v>1</v>
      </c>
      <c r="C186" s="5" t="n">
        <v>1</v>
      </c>
      <c r="D186" s="5" t="n">
        <v>1</v>
      </c>
      <c r="E186" s="5" t="n">
        <v>1</v>
      </c>
      <c r="F186" s="5" t="n">
        <v>1</v>
      </c>
      <c r="G186" s="5" t="n">
        <v>1</v>
      </c>
      <c r="H186" s="5" t="s">
        <v>30</v>
      </c>
      <c r="I186" s="5" t="s">
        <v>30</v>
      </c>
      <c r="J186" s="5" t="n">
        <v>1</v>
      </c>
      <c r="K186" s="5" t="n">
        <v>0.8</v>
      </c>
      <c r="L186" s="5" t="n">
        <v>0.8</v>
      </c>
      <c r="M186" s="23" t="n">
        <f aca="false">AVERAGE(B186:L186)</f>
        <v>0.955555555555556</v>
      </c>
      <c r="N186" s="7" t="n">
        <f aca="false">9/9</f>
        <v>1</v>
      </c>
    </row>
    <row r="187" customFormat="false" ht="13" hidden="false" customHeight="false" outlineLevel="0" collapsed="false">
      <c r="A187" s="21" t="s">
        <v>185</v>
      </c>
      <c r="B187" s="21" t="n">
        <v>1</v>
      </c>
      <c r="C187" s="9" t="n">
        <v>1</v>
      </c>
      <c r="D187" s="9" t="n">
        <v>1</v>
      </c>
      <c r="E187" s="9" t="n">
        <v>0.9</v>
      </c>
      <c r="F187" s="9" t="n">
        <v>1</v>
      </c>
      <c r="G187" s="9" t="n">
        <v>1</v>
      </c>
      <c r="H187" s="9" t="s">
        <v>30</v>
      </c>
      <c r="I187" s="9" t="s">
        <v>30</v>
      </c>
      <c r="J187" s="9" t="n">
        <v>0.9</v>
      </c>
      <c r="K187" s="9" t="n">
        <v>0.9</v>
      </c>
      <c r="L187" s="9" t="n">
        <v>0.8</v>
      </c>
      <c r="M187" s="25" t="n">
        <f aca="false">AVERAGE(B187:L187)</f>
        <v>0.944444444444444</v>
      </c>
      <c r="N187" s="11" t="n">
        <f aca="false">9/9</f>
        <v>1</v>
      </c>
    </row>
    <row r="188" customFormat="false" ht="13" hidden="false" customHeight="false" outlineLevel="0" collapsed="false">
      <c r="A188" s="21" t="s">
        <v>186</v>
      </c>
      <c r="B188" s="21" t="n">
        <v>1</v>
      </c>
      <c r="C188" s="9" t="n">
        <v>1</v>
      </c>
      <c r="D188" s="9" t="n">
        <v>0.9</v>
      </c>
      <c r="E188" s="9" t="n">
        <v>0.8</v>
      </c>
      <c r="F188" s="9" t="n">
        <v>1</v>
      </c>
      <c r="G188" s="9" t="n">
        <v>1</v>
      </c>
      <c r="H188" s="9" t="s">
        <v>30</v>
      </c>
      <c r="I188" s="9" t="s">
        <v>30</v>
      </c>
      <c r="J188" s="9" t="n">
        <v>0.8</v>
      </c>
      <c r="K188" s="9" t="n">
        <v>0.7</v>
      </c>
      <c r="L188" s="9" t="n">
        <v>0.6</v>
      </c>
      <c r="M188" s="25" t="n">
        <f aca="false">AVERAGE(B188:L188)</f>
        <v>0.866666666666667</v>
      </c>
      <c r="N188" s="11" t="n">
        <f aca="false">9/9</f>
        <v>1</v>
      </c>
    </row>
    <row r="189" customFormat="false" ht="13" hidden="false" customHeight="false" outlineLevel="0" collapsed="false">
      <c r="A189" s="21" t="s">
        <v>187</v>
      </c>
      <c r="B189" s="21" t="n">
        <v>1</v>
      </c>
      <c r="C189" s="9" t="n">
        <v>1</v>
      </c>
      <c r="D189" s="9" t="n">
        <v>0.9</v>
      </c>
      <c r="E189" s="9" t="n">
        <v>0.9</v>
      </c>
      <c r="F189" s="9" t="n">
        <v>1</v>
      </c>
      <c r="G189" s="9" t="n">
        <v>1</v>
      </c>
      <c r="H189" s="9" t="s">
        <v>30</v>
      </c>
      <c r="I189" s="9" t="s">
        <v>30</v>
      </c>
      <c r="J189" s="9" t="n">
        <v>0.8</v>
      </c>
      <c r="K189" s="9" t="n">
        <v>0.6</v>
      </c>
      <c r="L189" s="9" t="n">
        <v>0</v>
      </c>
      <c r="M189" s="25" t="n">
        <f aca="false">AVERAGE(B189:L189)</f>
        <v>0.8</v>
      </c>
      <c r="N189" s="11" t="n">
        <f aca="false">8/9</f>
        <v>0.888888888888889</v>
      </c>
    </row>
    <row r="190" customFormat="false" ht="14" hidden="false" customHeight="false" outlineLevel="0" collapsed="false">
      <c r="A190" s="22" t="s">
        <v>188</v>
      </c>
      <c r="B190" s="22" t="n">
        <v>1</v>
      </c>
      <c r="C190" s="13" t="n">
        <v>1</v>
      </c>
      <c r="D190" s="13" t="n">
        <v>0.8</v>
      </c>
      <c r="E190" s="13" t="n">
        <v>0.8</v>
      </c>
      <c r="F190" s="13" t="n">
        <v>0.8</v>
      </c>
      <c r="G190" s="13" t="n">
        <v>0.9</v>
      </c>
      <c r="H190" s="13" t="s">
        <v>30</v>
      </c>
      <c r="I190" s="13" t="s">
        <v>30</v>
      </c>
      <c r="J190" s="13" t="n">
        <v>0.6</v>
      </c>
      <c r="K190" s="13" t="n">
        <v>0.4</v>
      </c>
      <c r="L190" s="13" t="n">
        <v>0.5</v>
      </c>
      <c r="M190" s="24" t="n">
        <f aca="false">AVERAGE(B190:L190)</f>
        <v>0.755555555555556</v>
      </c>
      <c r="N190" s="15" t="n">
        <f aca="false">9/9</f>
        <v>1</v>
      </c>
    </row>
    <row r="191" customFormat="false" ht="14" hidden="false" customHeight="false" outlineLevel="0" collapsed="false">
      <c r="M191" s="16"/>
      <c r="N191" s="16"/>
    </row>
    <row r="192" customFormat="false" ht="13" hidden="false" customHeight="false" outlineLevel="0" collapsed="false">
      <c r="A192" s="20" t="s">
        <v>189</v>
      </c>
      <c r="B192" s="20" t="n">
        <v>1</v>
      </c>
      <c r="C192" s="5" t="n">
        <v>0.9</v>
      </c>
      <c r="D192" s="5" t="n">
        <v>0.4</v>
      </c>
      <c r="E192" s="5" t="n">
        <v>0.4</v>
      </c>
      <c r="F192" s="5" t="s">
        <v>32</v>
      </c>
      <c r="G192" s="5" t="n">
        <v>0.7</v>
      </c>
      <c r="H192" s="5" t="s">
        <v>30</v>
      </c>
      <c r="I192" s="5" t="s">
        <v>30</v>
      </c>
      <c r="J192" s="5" t="n">
        <v>0.4</v>
      </c>
      <c r="K192" s="5" t="s">
        <v>30</v>
      </c>
      <c r="L192" s="5" t="s">
        <v>30</v>
      </c>
      <c r="M192" s="23" t="n">
        <f aca="false">AVERAGE(B192:L192)</f>
        <v>0.633333333333333</v>
      </c>
      <c r="N192" s="7" t="n">
        <f aca="false">6/6</f>
        <v>1</v>
      </c>
    </row>
    <row r="193" customFormat="false" ht="13" hidden="false" customHeight="false" outlineLevel="0" collapsed="false">
      <c r="A193" s="21" t="s">
        <v>190</v>
      </c>
      <c r="B193" s="21" t="n">
        <v>0.9</v>
      </c>
      <c r="C193" s="9" t="n">
        <v>0.9</v>
      </c>
      <c r="D193" s="9" t="n">
        <v>1</v>
      </c>
      <c r="E193" s="9" t="n">
        <v>0.9</v>
      </c>
      <c r="F193" s="9" t="s">
        <v>32</v>
      </c>
      <c r="G193" s="9" t="n">
        <v>0.9</v>
      </c>
      <c r="H193" s="9" t="s">
        <v>30</v>
      </c>
      <c r="I193" s="9" t="s">
        <v>30</v>
      </c>
      <c r="J193" s="9" t="n">
        <v>0.5</v>
      </c>
      <c r="K193" s="9" t="s">
        <v>30</v>
      </c>
      <c r="L193" s="9" t="s">
        <v>30</v>
      </c>
      <c r="M193" s="25" t="n">
        <f aca="false">AVERAGE(B193:L193)</f>
        <v>0.85</v>
      </c>
      <c r="N193" s="11" t="n">
        <f aca="false">6/6</f>
        <v>1</v>
      </c>
    </row>
    <row r="194" customFormat="false" ht="13" hidden="false" customHeight="false" outlineLevel="0" collapsed="false">
      <c r="A194" s="21" t="s">
        <v>191</v>
      </c>
      <c r="B194" s="21" t="n">
        <v>1</v>
      </c>
      <c r="C194" s="9" t="n">
        <v>1</v>
      </c>
      <c r="D194" s="9" t="n">
        <v>0</v>
      </c>
      <c r="E194" s="9" t="n">
        <v>0</v>
      </c>
      <c r="F194" s="9" t="s">
        <v>32</v>
      </c>
      <c r="G194" s="9" t="n">
        <v>0.8</v>
      </c>
      <c r="H194" s="9" t="s">
        <v>30</v>
      </c>
      <c r="I194" s="9" t="s">
        <v>30</v>
      </c>
      <c r="J194" s="9" t="n">
        <v>0</v>
      </c>
      <c r="K194" s="9" t="s">
        <v>30</v>
      </c>
      <c r="L194" s="9" t="s">
        <v>30</v>
      </c>
      <c r="M194" s="25" t="n">
        <f aca="false">AVERAGE(B194:L194)</f>
        <v>0.466666666666667</v>
      </c>
      <c r="N194" s="11" t="n">
        <f aca="false">3/6</f>
        <v>0.5</v>
      </c>
    </row>
    <row r="195" customFormat="false" ht="13" hidden="false" customHeight="false" outlineLevel="0" collapsed="false">
      <c r="A195" s="21" t="s">
        <v>192</v>
      </c>
      <c r="B195" s="21" t="n">
        <v>1</v>
      </c>
      <c r="C195" s="9" t="n">
        <v>1</v>
      </c>
      <c r="D195" s="9" t="n">
        <v>0.7</v>
      </c>
      <c r="E195" s="9" t="n">
        <v>0.9</v>
      </c>
      <c r="F195" s="9" t="n">
        <v>0.7</v>
      </c>
      <c r="G195" s="9" t="n">
        <v>0.8</v>
      </c>
      <c r="H195" s="9" t="s">
        <v>30</v>
      </c>
      <c r="I195" s="9" t="s">
        <v>30</v>
      </c>
      <c r="J195" s="9" t="n">
        <v>0.5</v>
      </c>
      <c r="K195" s="9" t="s">
        <v>30</v>
      </c>
      <c r="L195" s="9" t="s">
        <v>30</v>
      </c>
      <c r="M195" s="25" t="n">
        <f aca="false">AVERAGE(B195:L195)</f>
        <v>0.8</v>
      </c>
      <c r="N195" s="11" t="n">
        <f aca="false">7/7</f>
        <v>1</v>
      </c>
    </row>
    <row r="196" customFormat="false" ht="13" hidden="false" customHeight="false" outlineLevel="0" collapsed="false">
      <c r="A196" s="21" t="s">
        <v>193</v>
      </c>
      <c r="B196" s="21" t="n">
        <v>1</v>
      </c>
      <c r="C196" s="9" t="n">
        <v>0.8</v>
      </c>
      <c r="D196" s="9" t="n">
        <v>0.9</v>
      </c>
      <c r="E196" s="9" t="n">
        <v>0.9</v>
      </c>
      <c r="F196" s="9" t="n">
        <v>0.9</v>
      </c>
      <c r="G196" s="9" t="n">
        <v>0.8</v>
      </c>
      <c r="H196" s="9" t="s">
        <v>30</v>
      </c>
      <c r="I196" s="9" t="s">
        <v>30</v>
      </c>
      <c r="J196" s="9" t="n">
        <v>0.5</v>
      </c>
      <c r="K196" s="9" t="s">
        <v>30</v>
      </c>
      <c r="L196" s="9" t="s">
        <v>30</v>
      </c>
      <c r="M196" s="25" t="n">
        <f aca="false">AVERAGE(B196:L196)</f>
        <v>0.828571428571429</v>
      </c>
      <c r="N196" s="11" t="n">
        <f aca="false">7/7</f>
        <v>1</v>
      </c>
    </row>
    <row r="197" customFormat="false" ht="13" hidden="false" customHeight="false" outlineLevel="0" collapsed="false">
      <c r="A197" s="21" t="s">
        <v>194</v>
      </c>
      <c r="B197" s="21" t="n">
        <v>1</v>
      </c>
      <c r="C197" s="9" t="n">
        <v>0.9</v>
      </c>
      <c r="D197" s="9" t="n">
        <v>0.5</v>
      </c>
      <c r="E197" s="9" t="n">
        <v>0.5</v>
      </c>
      <c r="F197" s="9" t="n">
        <v>1</v>
      </c>
      <c r="G197" s="9" t="n">
        <v>0</v>
      </c>
      <c r="H197" s="9" t="s">
        <v>30</v>
      </c>
      <c r="I197" s="9" t="s">
        <v>30</v>
      </c>
      <c r="J197" s="9" t="n">
        <v>0</v>
      </c>
      <c r="K197" s="9" t="s">
        <v>30</v>
      </c>
      <c r="L197" s="9" t="s">
        <v>30</v>
      </c>
      <c r="M197" s="25" t="n">
        <f aca="false">AVERAGE(B197:L197)</f>
        <v>0.557142857142857</v>
      </c>
      <c r="N197" s="11" t="n">
        <f aca="false">6/7</f>
        <v>0.857142857142857</v>
      </c>
    </row>
    <row r="198" customFormat="false" ht="13" hidden="false" customHeight="false" outlineLevel="0" collapsed="false">
      <c r="A198" s="21" t="s">
        <v>195</v>
      </c>
      <c r="B198" s="21" t="n">
        <v>1</v>
      </c>
      <c r="C198" s="9" t="n">
        <v>0.9</v>
      </c>
      <c r="D198" s="9" t="n">
        <v>0.5</v>
      </c>
      <c r="E198" s="9" t="n">
        <v>0.5</v>
      </c>
      <c r="F198" s="9" t="n">
        <v>0.9</v>
      </c>
      <c r="G198" s="9" t="n">
        <v>0.8</v>
      </c>
      <c r="H198" s="9" t="s">
        <v>30</v>
      </c>
      <c r="I198" s="9" t="s">
        <v>30</v>
      </c>
      <c r="J198" s="9" t="n">
        <v>0</v>
      </c>
      <c r="K198" s="9" t="s">
        <v>30</v>
      </c>
      <c r="L198" s="9" t="s">
        <v>30</v>
      </c>
      <c r="M198" s="25" t="n">
        <f aca="false">AVERAGE(B198:L198)</f>
        <v>0.657142857142857</v>
      </c>
      <c r="N198" s="11" t="n">
        <f aca="false">6/7</f>
        <v>0.857142857142857</v>
      </c>
    </row>
    <row r="199" customFormat="false" ht="13" hidden="false" customHeight="false" outlineLevel="0" collapsed="false">
      <c r="A199" s="21" t="s">
        <v>196</v>
      </c>
      <c r="B199" s="21" t="n">
        <v>1</v>
      </c>
      <c r="C199" s="9" t="n">
        <v>0.9</v>
      </c>
      <c r="D199" s="9" t="s">
        <v>32</v>
      </c>
      <c r="E199" s="9" t="n">
        <v>0.2</v>
      </c>
      <c r="F199" s="9" t="n">
        <v>0.6</v>
      </c>
      <c r="G199" s="9" t="n">
        <v>0.8</v>
      </c>
      <c r="H199" s="9" t="s">
        <v>30</v>
      </c>
      <c r="I199" s="9" t="s">
        <v>30</v>
      </c>
      <c r="J199" s="9" t="n">
        <v>0.9</v>
      </c>
      <c r="K199" s="9" t="s">
        <v>30</v>
      </c>
      <c r="L199" s="9" t="s">
        <v>30</v>
      </c>
      <c r="M199" s="25" t="n">
        <f aca="false">AVERAGE(B199:L199)</f>
        <v>0.733333333333333</v>
      </c>
      <c r="N199" s="11" t="n">
        <f aca="false">6/6</f>
        <v>1</v>
      </c>
    </row>
    <row r="200" customFormat="false" ht="13" hidden="false" customHeight="false" outlineLevel="0" collapsed="false">
      <c r="A200" s="21" t="s">
        <v>197</v>
      </c>
      <c r="B200" s="21" t="n">
        <v>1</v>
      </c>
      <c r="C200" s="9" t="n">
        <v>1</v>
      </c>
      <c r="D200" s="9" t="s">
        <v>32</v>
      </c>
      <c r="E200" s="9" t="n">
        <v>0</v>
      </c>
      <c r="F200" s="9" t="n">
        <v>0.6</v>
      </c>
      <c r="G200" s="9" t="n">
        <v>0.9</v>
      </c>
      <c r="H200" s="9" t="s">
        <v>30</v>
      </c>
      <c r="I200" s="9" t="s">
        <v>30</v>
      </c>
      <c r="J200" s="9" t="n">
        <v>0.9</v>
      </c>
      <c r="K200" s="9" t="s">
        <v>30</v>
      </c>
      <c r="L200" s="9" t="s">
        <v>30</v>
      </c>
      <c r="M200" s="25" t="n">
        <f aca="false">AVERAGE(B200:L200)</f>
        <v>0.733333333333333</v>
      </c>
      <c r="N200" s="11" t="n">
        <f aca="false">5/6</f>
        <v>0.833333333333333</v>
      </c>
    </row>
    <row r="201" customFormat="false" ht="14" hidden="false" customHeight="false" outlineLevel="0" collapsed="false">
      <c r="A201" s="22" t="s">
        <v>198</v>
      </c>
      <c r="B201" s="22" t="n">
        <v>1</v>
      </c>
      <c r="C201" s="13" t="n">
        <v>1</v>
      </c>
      <c r="D201" s="13" t="s">
        <v>32</v>
      </c>
      <c r="E201" s="13" t="s">
        <v>32</v>
      </c>
      <c r="F201" s="13" t="n">
        <v>0.8</v>
      </c>
      <c r="G201" s="13" t="n">
        <v>0</v>
      </c>
      <c r="H201" s="13" t="s">
        <v>30</v>
      </c>
      <c r="I201" s="13" t="s">
        <v>30</v>
      </c>
      <c r="J201" s="13" t="n">
        <v>0</v>
      </c>
      <c r="K201" s="13" t="s">
        <v>30</v>
      </c>
      <c r="L201" s="13" t="s">
        <v>30</v>
      </c>
      <c r="M201" s="24" t="n">
        <f aca="false">AVERAGE(B201:L201)</f>
        <v>0.56</v>
      </c>
      <c r="N201" s="15" t="n">
        <f aca="false">3/5</f>
        <v>0.6</v>
      </c>
    </row>
    <row r="202" customFormat="false" ht="14" hidden="false" customHeight="false" outlineLevel="0" collapsed="false">
      <c r="M202" s="16"/>
      <c r="N202" s="16"/>
    </row>
    <row r="203" customFormat="false" ht="13" hidden="false" customHeight="false" outlineLevel="0" collapsed="false">
      <c r="A203" s="20" t="s">
        <v>199</v>
      </c>
      <c r="B203" s="20" t="n">
        <v>1</v>
      </c>
      <c r="C203" s="5" t="n">
        <v>1</v>
      </c>
      <c r="D203" s="5" t="n">
        <v>1</v>
      </c>
      <c r="E203" s="5" t="n">
        <v>1</v>
      </c>
      <c r="F203" s="5" t="n">
        <v>1</v>
      </c>
      <c r="G203" s="5" t="n">
        <v>1</v>
      </c>
      <c r="H203" s="5" t="s">
        <v>32</v>
      </c>
      <c r="I203" s="5" t="n">
        <v>0.8</v>
      </c>
      <c r="J203" s="5" t="s">
        <v>32</v>
      </c>
      <c r="K203" s="5" t="n">
        <v>0.5</v>
      </c>
      <c r="L203" s="5" t="n">
        <v>0.5</v>
      </c>
      <c r="M203" s="23" t="n">
        <f aca="false">AVERAGE(B203:L203)</f>
        <v>0.866666666666667</v>
      </c>
      <c r="N203" s="7" t="n">
        <v>1</v>
      </c>
    </row>
    <row r="204" customFormat="false" ht="13" hidden="false" customHeight="false" outlineLevel="0" collapsed="false">
      <c r="A204" s="21" t="s">
        <v>200</v>
      </c>
      <c r="B204" s="21" t="n">
        <v>1</v>
      </c>
      <c r="C204" s="9" t="n">
        <v>1</v>
      </c>
      <c r="D204" s="9" t="n">
        <v>1</v>
      </c>
      <c r="E204" s="9" t="n">
        <v>1</v>
      </c>
      <c r="F204" s="9" t="n">
        <v>1</v>
      </c>
      <c r="G204" s="9" t="n">
        <v>1</v>
      </c>
      <c r="H204" s="9" t="s">
        <v>32</v>
      </c>
      <c r="I204" s="9" t="n">
        <v>0</v>
      </c>
      <c r="J204" s="9" t="s">
        <v>32</v>
      </c>
      <c r="K204" s="9" t="n">
        <v>0.8</v>
      </c>
      <c r="L204" s="9" t="n">
        <v>0.3</v>
      </c>
      <c r="M204" s="25" t="n">
        <f aca="false">AVERAGE(B204:L204)</f>
        <v>0.788888888888889</v>
      </c>
      <c r="N204" s="11" t="n">
        <f aca="false">8/9</f>
        <v>0.888888888888889</v>
      </c>
    </row>
    <row r="205" customFormat="false" ht="13" hidden="false" customHeight="false" outlineLevel="0" collapsed="false">
      <c r="A205" s="21" t="s">
        <v>201</v>
      </c>
      <c r="B205" s="21" t="n">
        <v>1</v>
      </c>
      <c r="C205" s="9" t="n">
        <v>1</v>
      </c>
      <c r="D205" s="9" t="n">
        <v>1</v>
      </c>
      <c r="E205" s="9" t="n">
        <v>1</v>
      </c>
      <c r="F205" s="9" t="n">
        <v>1</v>
      </c>
      <c r="G205" s="9" t="n">
        <v>1</v>
      </c>
      <c r="H205" s="9" t="s">
        <v>32</v>
      </c>
      <c r="I205" s="9" t="n">
        <v>0.9</v>
      </c>
      <c r="J205" s="9" t="s">
        <v>32</v>
      </c>
      <c r="K205" s="9" t="n">
        <v>0.6</v>
      </c>
      <c r="L205" s="9" t="n">
        <v>0</v>
      </c>
      <c r="M205" s="25" t="n">
        <f aca="false">AVERAGE(B205:L205)</f>
        <v>0.833333333333333</v>
      </c>
      <c r="N205" s="11" t="n">
        <f aca="false">8/9</f>
        <v>0.888888888888889</v>
      </c>
    </row>
    <row r="206" customFormat="false" ht="13" hidden="false" customHeight="false" outlineLevel="0" collapsed="false">
      <c r="A206" s="21" t="s">
        <v>202</v>
      </c>
      <c r="B206" s="21" t="n">
        <v>1</v>
      </c>
      <c r="C206" s="9" t="n">
        <v>1</v>
      </c>
      <c r="D206" s="9" t="n">
        <v>0.7</v>
      </c>
      <c r="E206" s="9" t="n">
        <v>0.7</v>
      </c>
      <c r="F206" s="9" t="n">
        <v>1</v>
      </c>
      <c r="G206" s="9" t="n">
        <v>0.9</v>
      </c>
      <c r="H206" s="9" t="s">
        <v>32</v>
      </c>
      <c r="I206" s="9" t="n">
        <v>0.7</v>
      </c>
      <c r="J206" s="9" t="s">
        <v>32</v>
      </c>
      <c r="K206" s="9" t="n">
        <v>0</v>
      </c>
      <c r="L206" s="9" t="n">
        <v>0.1</v>
      </c>
      <c r="M206" s="25" t="n">
        <f aca="false">AVERAGE(B206:L206)</f>
        <v>0.677777777777778</v>
      </c>
      <c r="N206" s="11" t="n">
        <f aca="false">8/9</f>
        <v>0.888888888888889</v>
      </c>
    </row>
    <row r="207" customFormat="false" ht="13" hidden="false" customHeight="false" outlineLevel="0" collapsed="false">
      <c r="A207" s="21" t="s">
        <v>203</v>
      </c>
      <c r="B207" s="21" t="n">
        <v>1</v>
      </c>
      <c r="C207" s="9" t="n">
        <v>1</v>
      </c>
      <c r="D207" s="9" t="n">
        <v>0.8</v>
      </c>
      <c r="E207" s="9" t="n">
        <v>1</v>
      </c>
      <c r="F207" s="9" t="n">
        <v>1</v>
      </c>
      <c r="G207" s="9" t="n">
        <v>0.6</v>
      </c>
      <c r="H207" s="9" t="s">
        <v>32</v>
      </c>
      <c r="I207" s="9" t="n">
        <v>0</v>
      </c>
      <c r="J207" s="9" t="s">
        <v>32</v>
      </c>
      <c r="K207" s="9" t="n">
        <v>0.3</v>
      </c>
      <c r="L207" s="9" t="n">
        <v>0.2</v>
      </c>
      <c r="M207" s="25" t="n">
        <f aca="false">AVERAGE(B207:L207)</f>
        <v>0.655555555555556</v>
      </c>
      <c r="N207" s="11" t="n">
        <f aca="false">8/9</f>
        <v>0.888888888888889</v>
      </c>
    </row>
    <row r="208" customFormat="false" ht="13" hidden="false" customHeight="false" outlineLevel="0" collapsed="false">
      <c r="A208" s="21" t="s">
        <v>204</v>
      </c>
      <c r="B208" s="21" t="n">
        <v>1</v>
      </c>
      <c r="C208" s="9" t="n">
        <v>0.9</v>
      </c>
      <c r="D208" s="9" t="n">
        <v>0.3</v>
      </c>
      <c r="E208" s="9" t="n">
        <v>0.3</v>
      </c>
      <c r="F208" s="9" t="n">
        <v>0.6</v>
      </c>
      <c r="G208" s="9" t="n">
        <v>0.6</v>
      </c>
      <c r="H208" s="9" t="n">
        <v>0.4</v>
      </c>
      <c r="I208" s="9" t="n">
        <v>0.4</v>
      </c>
      <c r="J208" s="9" t="s">
        <v>32</v>
      </c>
      <c r="K208" s="9" t="n">
        <v>0.5</v>
      </c>
      <c r="L208" s="9" t="n">
        <v>0.5</v>
      </c>
      <c r="M208" s="25" t="n">
        <f aca="false">AVERAGE(B208:L208)</f>
        <v>0.55</v>
      </c>
      <c r="N208" s="11" t="n">
        <v>1</v>
      </c>
    </row>
    <row r="209" customFormat="false" ht="13" hidden="false" customHeight="false" outlineLevel="0" collapsed="false">
      <c r="A209" s="21" t="s">
        <v>205</v>
      </c>
      <c r="B209" s="21" t="n">
        <v>1</v>
      </c>
      <c r="C209" s="9" t="n">
        <v>0.9</v>
      </c>
      <c r="D209" s="9" t="n">
        <v>0.8</v>
      </c>
      <c r="E209" s="9" t="n">
        <v>0.8</v>
      </c>
      <c r="F209" s="9" t="n">
        <v>0.9</v>
      </c>
      <c r="G209" s="9" t="n">
        <v>1</v>
      </c>
      <c r="H209" s="9" t="n">
        <v>0.9</v>
      </c>
      <c r="I209" s="9" t="n">
        <v>0.9</v>
      </c>
      <c r="J209" s="9" t="s">
        <v>32</v>
      </c>
      <c r="K209" s="9" t="n">
        <v>0.8</v>
      </c>
      <c r="L209" s="9" t="n">
        <v>0.8</v>
      </c>
      <c r="M209" s="25" t="n">
        <f aca="false">AVERAGE(B209:L209)</f>
        <v>0.88</v>
      </c>
      <c r="N209" s="11" t="n">
        <v>1</v>
      </c>
    </row>
    <row r="210" customFormat="false" ht="13" hidden="false" customHeight="false" outlineLevel="0" collapsed="false">
      <c r="A210" s="21" t="s">
        <v>206</v>
      </c>
      <c r="B210" s="21" t="n">
        <v>1</v>
      </c>
      <c r="C210" s="9" t="n">
        <v>0.9</v>
      </c>
      <c r="D210" s="9" t="n">
        <v>1</v>
      </c>
      <c r="E210" s="9" t="n">
        <v>1</v>
      </c>
      <c r="F210" s="9" t="n">
        <v>1</v>
      </c>
      <c r="G210" s="9" t="n">
        <v>1</v>
      </c>
      <c r="H210" s="9" t="n">
        <v>1</v>
      </c>
      <c r="I210" s="9" t="n">
        <v>1</v>
      </c>
      <c r="J210" s="9" t="s">
        <v>32</v>
      </c>
      <c r="K210" s="9" t="n">
        <v>1</v>
      </c>
      <c r="L210" s="9" t="n">
        <v>1</v>
      </c>
      <c r="M210" s="25" t="n">
        <f aca="false">AVERAGE(B210:L210)</f>
        <v>0.99</v>
      </c>
      <c r="N210" s="11" t="n">
        <v>1</v>
      </c>
    </row>
    <row r="211" customFormat="false" ht="13" hidden="false" customHeight="false" outlineLevel="0" collapsed="false">
      <c r="A211" s="21" t="s">
        <v>207</v>
      </c>
      <c r="B211" s="21" t="n">
        <v>1</v>
      </c>
      <c r="C211" s="9" t="n">
        <v>0.9</v>
      </c>
      <c r="D211" s="9" t="n">
        <v>1</v>
      </c>
      <c r="E211" s="9" t="n">
        <v>1</v>
      </c>
      <c r="F211" s="9" t="n">
        <v>1</v>
      </c>
      <c r="G211" s="9" t="n">
        <v>1</v>
      </c>
      <c r="H211" s="9" t="n">
        <v>1</v>
      </c>
      <c r="I211" s="9" t="n">
        <v>1</v>
      </c>
      <c r="J211" s="9" t="s">
        <v>32</v>
      </c>
      <c r="K211" s="9" t="n">
        <v>1</v>
      </c>
      <c r="L211" s="9" t="n">
        <v>1</v>
      </c>
      <c r="M211" s="25" t="n">
        <f aca="false">AVERAGE(B211:L211)</f>
        <v>0.99</v>
      </c>
      <c r="N211" s="11" t="n">
        <v>1</v>
      </c>
    </row>
    <row r="212" customFormat="false" ht="13" hidden="false" customHeight="false" outlineLevel="0" collapsed="false">
      <c r="A212" s="21" t="s">
        <v>208</v>
      </c>
      <c r="B212" s="21" t="n">
        <v>1</v>
      </c>
      <c r="C212" s="9" t="n">
        <v>0.9</v>
      </c>
      <c r="D212" s="9" t="n">
        <v>1</v>
      </c>
      <c r="E212" s="9" t="n">
        <v>1</v>
      </c>
      <c r="F212" s="9" t="n">
        <v>1</v>
      </c>
      <c r="G212" s="9" t="n">
        <v>1</v>
      </c>
      <c r="H212" s="9" t="n">
        <v>1</v>
      </c>
      <c r="I212" s="9" t="n">
        <v>1</v>
      </c>
      <c r="J212" s="9" t="n">
        <v>0.5</v>
      </c>
      <c r="K212" s="9" t="n">
        <v>0.9</v>
      </c>
      <c r="L212" s="9" t="n">
        <v>0.9</v>
      </c>
      <c r="M212" s="25" t="n">
        <f aca="false">AVERAGE(B212:L212)</f>
        <v>0.927272727272727</v>
      </c>
      <c r="N212" s="11" t="n">
        <v>1</v>
      </c>
    </row>
    <row r="213" customFormat="false" ht="14" hidden="false" customHeight="false" outlineLevel="0" collapsed="false">
      <c r="A213" s="22" t="s">
        <v>209</v>
      </c>
      <c r="B213" s="22" t="n">
        <v>1</v>
      </c>
      <c r="C213" s="13" t="n">
        <v>1</v>
      </c>
      <c r="D213" s="13" t="n">
        <v>1</v>
      </c>
      <c r="E213" s="13" t="n">
        <v>1</v>
      </c>
      <c r="F213" s="13" t="n">
        <v>1</v>
      </c>
      <c r="G213" s="13" t="n">
        <v>1</v>
      </c>
      <c r="H213" s="13" t="n">
        <v>0.888888888888889</v>
      </c>
      <c r="I213" s="13" t="n">
        <v>0</v>
      </c>
      <c r="J213" s="13" t="s">
        <v>32</v>
      </c>
      <c r="K213" s="13" t="n">
        <v>1</v>
      </c>
      <c r="L213" s="13" t="n">
        <v>0</v>
      </c>
      <c r="M213" s="24" t="n">
        <f aca="false">AVERAGE(B213:L213)</f>
        <v>0.788888888888889</v>
      </c>
      <c r="N213" s="15" t="n">
        <v>0.8</v>
      </c>
    </row>
    <row r="214" customFormat="false" ht="14" hidden="false" customHeight="false" outlineLevel="0" collapsed="false">
      <c r="M214" s="16"/>
      <c r="N214" s="16"/>
    </row>
    <row r="215" customFormat="false" ht="13" hidden="false" customHeight="false" outlineLevel="0" collapsed="false">
      <c r="A215" s="20" t="s">
        <v>210</v>
      </c>
      <c r="B215" s="20" t="n">
        <v>1</v>
      </c>
      <c r="C215" s="5" t="n">
        <v>0.9</v>
      </c>
      <c r="D215" s="5" t="n">
        <v>0.8</v>
      </c>
      <c r="E215" s="5" t="n">
        <v>0.9</v>
      </c>
      <c r="F215" s="5" t="n">
        <v>0.9</v>
      </c>
      <c r="G215" s="5" t="n">
        <v>0.9</v>
      </c>
      <c r="H215" s="5" t="n">
        <v>0.5</v>
      </c>
      <c r="I215" s="5" t="s">
        <v>30</v>
      </c>
      <c r="J215" s="5" t="n">
        <v>0.6</v>
      </c>
      <c r="K215" s="5" t="n">
        <v>0.4</v>
      </c>
      <c r="L215" s="5" t="n">
        <v>0.5</v>
      </c>
      <c r="M215" s="23" t="n">
        <f aca="false">AVERAGE(B215:L215)</f>
        <v>0.74</v>
      </c>
      <c r="N215" s="7" t="n">
        <f aca="false">10/10</f>
        <v>1</v>
      </c>
    </row>
    <row r="216" customFormat="false" ht="13" hidden="false" customHeight="false" outlineLevel="0" collapsed="false">
      <c r="A216" s="21" t="s">
        <v>211</v>
      </c>
      <c r="B216" s="21" t="n">
        <v>1</v>
      </c>
      <c r="C216" s="9" t="n">
        <v>0.9</v>
      </c>
      <c r="D216" s="9" t="n">
        <v>0.8</v>
      </c>
      <c r="E216" s="9" t="n">
        <v>0.9</v>
      </c>
      <c r="F216" s="9" t="n">
        <v>0.9</v>
      </c>
      <c r="G216" s="9" t="n">
        <v>0.9</v>
      </c>
      <c r="H216" s="9" t="n">
        <v>0.7</v>
      </c>
      <c r="I216" s="9" t="s">
        <v>30</v>
      </c>
      <c r="J216" s="9" t="n">
        <v>0.7</v>
      </c>
      <c r="K216" s="9" t="n">
        <v>0</v>
      </c>
      <c r="L216" s="9" t="n">
        <v>0.8</v>
      </c>
      <c r="M216" s="25" t="n">
        <f aca="false">AVERAGE(B216:L216)</f>
        <v>0.76</v>
      </c>
      <c r="N216" s="11" t="n">
        <f aca="false">9/10</f>
        <v>0.9</v>
      </c>
    </row>
    <row r="217" customFormat="false" ht="13" hidden="false" customHeight="false" outlineLevel="0" collapsed="false">
      <c r="A217" s="21" t="s">
        <v>212</v>
      </c>
      <c r="B217" s="21" t="n">
        <v>1</v>
      </c>
      <c r="C217" s="9" t="n">
        <v>1</v>
      </c>
      <c r="D217" s="9" t="n">
        <v>1</v>
      </c>
      <c r="E217" s="9" t="n">
        <v>1</v>
      </c>
      <c r="F217" s="9" t="n">
        <v>1</v>
      </c>
      <c r="G217" s="9" t="n">
        <v>1</v>
      </c>
      <c r="H217" s="9" t="n">
        <v>0.7</v>
      </c>
      <c r="I217" s="9" t="s">
        <v>30</v>
      </c>
      <c r="J217" s="9" t="n">
        <v>0.8</v>
      </c>
      <c r="K217" s="9" t="n">
        <v>0.7</v>
      </c>
      <c r="L217" s="9" t="n">
        <v>0.8</v>
      </c>
      <c r="M217" s="25" t="n">
        <f aca="false">AVERAGE(B217:L217)</f>
        <v>0.9</v>
      </c>
      <c r="N217" s="11" t="n">
        <f aca="false">10/10</f>
        <v>1</v>
      </c>
    </row>
    <row r="218" customFormat="false" ht="14" hidden="false" customHeight="false" outlineLevel="0" collapsed="false">
      <c r="A218" s="22" t="s">
        <v>213</v>
      </c>
      <c r="B218" s="22" t="n">
        <v>1</v>
      </c>
      <c r="C218" s="13" t="n">
        <v>1</v>
      </c>
      <c r="D218" s="13" t="n">
        <v>1</v>
      </c>
      <c r="E218" s="13" t="n">
        <v>1</v>
      </c>
      <c r="F218" s="13" t="n">
        <v>1</v>
      </c>
      <c r="G218" s="13" t="n">
        <v>1</v>
      </c>
      <c r="H218" s="13" t="n">
        <v>1</v>
      </c>
      <c r="I218" s="13" t="s">
        <v>30</v>
      </c>
      <c r="J218" s="13" t="n">
        <v>0.7</v>
      </c>
      <c r="K218" s="13" t="n">
        <v>0.8</v>
      </c>
      <c r="L218" s="13" t="n">
        <v>0.9</v>
      </c>
      <c r="M218" s="24" t="n">
        <f aca="false">AVERAGE(B218:L218)</f>
        <v>0.94</v>
      </c>
      <c r="N218" s="15" t="n">
        <f aca="false">10/10</f>
        <v>1</v>
      </c>
    </row>
    <row r="219" customFormat="false" ht="14" hidden="false" customHeight="false" outlineLevel="0" collapsed="false">
      <c r="M219" s="16"/>
      <c r="N219" s="16"/>
    </row>
    <row r="220" customFormat="false" ht="13" hidden="false" customHeight="false" outlineLevel="0" collapsed="false">
      <c r="A220" s="20" t="s">
        <v>214</v>
      </c>
      <c r="B220" s="20" t="n">
        <v>1</v>
      </c>
      <c r="C220" s="5" t="n">
        <v>1</v>
      </c>
      <c r="D220" s="5" t="n">
        <v>0.8</v>
      </c>
      <c r="E220" s="5" t="n">
        <v>0.9</v>
      </c>
      <c r="F220" s="5" t="s">
        <v>30</v>
      </c>
      <c r="G220" s="5" t="n">
        <v>1</v>
      </c>
      <c r="H220" s="5" t="s">
        <v>30</v>
      </c>
      <c r="I220" s="5" t="s">
        <v>30</v>
      </c>
      <c r="J220" s="5" t="s">
        <v>30</v>
      </c>
      <c r="K220" s="5" t="s">
        <v>30</v>
      </c>
      <c r="L220" s="5" t="s">
        <v>30</v>
      </c>
      <c r="M220" s="23" t="n">
        <f aca="false">AVERAGE(B220:L220)</f>
        <v>0.94</v>
      </c>
      <c r="N220" s="7" t="n">
        <f aca="false">5/5</f>
        <v>1</v>
      </c>
    </row>
    <row r="221" customFormat="false" ht="13" hidden="false" customHeight="false" outlineLevel="0" collapsed="false">
      <c r="A221" s="21" t="s">
        <v>215</v>
      </c>
      <c r="B221" s="21" t="n">
        <v>1</v>
      </c>
      <c r="C221" s="9" t="n">
        <v>1</v>
      </c>
      <c r="D221" s="9" t="n">
        <v>0.6</v>
      </c>
      <c r="E221" s="9" t="n">
        <v>0.6</v>
      </c>
      <c r="F221" s="9" t="s">
        <v>30</v>
      </c>
      <c r="G221" s="9" t="n">
        <v>0.7</v>
      </c>
      <c r="H221" s="9" t="s">
        <v>30</v>
      </c>
      <c r="I221" s="9" t="s">
        <v>30</v>
      </c>
      <c r="J221" s="9" t="s">
        <v>30</v>
      </c>
      <c r="K221" s="9" t="s">
        <v>30</v>
      </c>
      <c r="L221" s="9" t="s">
        <v>30</v>
      </c>
      <c r="M221" s="25" t="n">
        <f aca="false">AVERAGE(B221:L221)</f>
        <v>0.78</v>
      </c>
      <c r="N221" s="11" t="n">
        <f aca="false">5/5</f>
        <v>1</v>
      </c>
    </row>
    <row r="222" customFormat="false" ht="13" hidden="false" customHeight="false" outlineLevel="0" collapsed="false">
      <c r="A222" s="21" t="s">
        <v>216</v>
      </c>
      <c r="B222" s="21" t="n">
        <v>1</v>
      </c>
      <c r="C222" s="9" t="n">
        <v>0.9</v>
      </c>
      <c r="D222" s="9" t="n">
        <v>0.7</v>
      </c>
      <c r="E222" s="9" t="n">
        <v>0.7</v>
      </c>
      <c r="F222" s="9" t="s">
        <v>30</v>
      </c>
      <c r="G222" s="9" t="n">
        <v>0.5</v>
      </c>
      <c r="H222" s="9" t="s">
        <v>30</v>
      </c>
      <c r="I222" s="9" t="s">
        <v>30</v>
      </c>
      <c r="J222" s="9" t="s">
        <v>30</v>
      </c>
      <c r="K222" s="9" t="s">
        <v>30</v>
      </c>
      <c r="L222" s="9" t="s">
        <v>30</v>
      </c>
      <c r="M222" s="25" t="n">
        <f aca="false">AVERAGE(B222:L222)</f>
        <v>0.76</v>
      </c>
      <c r="N222" s="11" t="n">
        <f aca="false">5/5</f>
        <v>1</v>
      </c>
    </row>
    <row r="223" customFormat="false" ht="13" hidden="false" customHeight="false" outlineLevel="0" collapsed="false">
      <c r="A223" s="21" t="s">
        <v>217</v>
      </c>
      <c r="B223" s="21" t="n">
        <v>1</v>
      </c>
      <c r="C223" s="9" t="n">
        <v>0.9</v>
      </c>
      <c r="D223" s="9" t="n">
        <v>0.9</v>
      </c>
      <c r="E223" s="9" t="n">
        <v>0.8</v>
      </c>
      <c r="F223" s="9" t="s">
        <v>30</v>
      </c>
      <c r="G223" s="9" t="n">
        <v>0.7</v>
      </c>
      <c r="H223" s="9" t="s">
        <v>30</v>
      </c>
      <c r="I223" s="9" t="s">
        <v>30</v>
      </c>
      <c r="J223" s="9" t="s">
        <v>30</v>
      </c>
      <c r="K223" s="9" t="s">
        <v>30</v>
      </c>
      <c r="L223" s="9" t="s">
        <v>30</v>
      </c>
      <c r="M223" s="25" t="n">
        <f aca="false">AVERAGE(B223:L223)</f>
        <v>0.86</v>
      </c>
      <c r="N223" s="11" t="n">
        <f aca="false">5/5</f>
        <v>1</v>
      </c>
    </row>
    <row r="224" customFormat="false" ht="13" hidden="false" customHeight="false" outlineLevel="0" collapsed="false">
      <c r="A224" s="21" t="s">
        <v>218</v>
      </c>
      <c r="B224" s="21" t="n">
        <v>1</v>
      </c>
      <c r="C224" s="9" t="n">
        <v>0.9</v>
      </c>
      <c r="D224" s="9" t="n">
        <v>0.5</v>
      </c>
      <c r="E224" s="9" t="n">
        <v>0</v>
      </c>
      <c r="F224" s="9" t="s">
        <v>30</v>
      </c>
      <c r="G224" s="9" t="n">
        <v>0.8</v>
      </c>
      <c r="H224" s="9" t="s">
        <v>30</v>
      </c>
      <c r="I224" s="9" t="s">
        <v>30</v>
      </c>
      <c r="J224" s="9" t="s">
        <v>30</v>
      </c>
      <c r="K224" s="9" t="s">
        <v>30</v>
      </c>
      <c r="L224" s="9" t="s">
        <v>30</v>
      </c>
      <c r="M224" s="25" t="n">
        <f aca="false">AVERAGE(B224:L224)</f>
        <v>0.64</v>
      </c>
      <c r="N224" s="11" t="n">
        <v>1</v>
      </c>
    </row>
    <row r="225" customFormat="false" ht="13" hidden="false" customHeight="false" outlineLevel="0" collapsed="false">
      <c r="A225" s="21" t="s">
        <v>219</v>
      </c>
      <c r="B225" s="21" t="n">
        <v>1</v>
      </c>
      <c r="C225" s="9" t="n">
        <v>1</v>
      </c>
      <c r="D225" s="9" t="n">
        <v>0.5</v>
      </c>
      <c r="E225" s="9" t="n">
        <v>0</v>
      </c>
      <c r="F225" s="9" t="s">
        <v>30</v>
      </c>
      <c r="G225" s="9" t="n">
        <v>0.6</v>
      </c>
      <c r="H225" s="9" t="s">
        <v>30</v>
      </c>
      <c r="I225" s="9" t="s">
        <v>30</v>
      </c>
      <c r="J225" s="9" t="s">
        <v>30</v>
      </c>
      <c r="K225" s="9" t="s">
        <v>30</v>
      </c>
      <c r="L225" s="9" t="s">
        <v>30</v>
      </c>
      <c r="M225" s="25" t="n">
        <f aca="false">AVERAGE(B225:L225)</f>
        <v>0.62</v>
      </c>
      <c r="N225" s="11" t="n">
        <f aca="false">0.8</f>
        <v>0.8</v>
      </c>
    </row>
    <row r="226" customFormat="false" ht="13" hidden="false" customHeight="false" outlineLevel="0" collapsed="false">
      <c r="A226" s="21" t="s">
        <v>220</v>
      </c>
      <c r="B226" s="21" t="n">
        <v>1</v>
      </c>
      <c r="C226" s="9" t="n">
        <v>1</v>
      </c>
      <c r="D226" s="9" t="n">
        <v>0</v>
      </c>
      <c r="E226" s="9" t="n">
        <v>0</v>
      </c>
      <c r="F226" s="9" t="s">
        <v>30</v>
      </c>
      <c r="G226" s="9" t="n">
        <v>0</v>
      </c>
      <c r="H226" s="9" t="s">
        <v>30</v>
      </c>
      <c r="I226" s="9" t="s">
        <v>30</v>
      </c>
      <c r="J226" s="9" t="s">
        <v>30</v>
      </c>
      <c r="K226" s="9" t="s">
        <v>30</v>
      </c>
      <c r="L226" s="9" t="s">
        <v>30</v>
      </c>
      <c r="M226" s="25" t="n">
        <f aca="false">AVERAGE(B226:L226)</f>
        <v>0.4</v>
      </c>
      <c r="N226" s="11" t="n">
        <f aca="false">2/5</f>
        <v>0.4</v>
      </c>
    </row>
    <row r="227" customFormat="false" ht="13" hidden="false" customHeight="false" outlineLevel="0" collapsed="false">
      <c r="A227" s="21" t="s">
        <v>221</v>
      </c>
      <c r="B227" s="21" t="n">
        <v>1</v>
      </c>
      <c r="C227" s="9" t="s">
        <v>32</v>
      </c>
      <c r="D227" s="9" t="n">
        <v>0</v>
      </c>
      <c r="E227" s="9" t="s">
        <v>32</v>
      </c>
      <c r="F227" s="9" t="s">
        <v>30</v>
      </c>
      <c r="G227" s="9" t="n">
        <v>0</v>
      </c>
      <c r="H227" s="9" t="s">
        <v>30</v>
      </c>
      <c r="I227" s="9" t="s">
        <v>30</v>
      </c>
      <c r="J227" s="9" t="s">
        <v>30</v>
      </c>
      <c r="K227" s="9" t="s">
        <v>30</v>
      </c>
      <c r="L227" s="9" t="s">
        <v>30</v>
      </c>
      <c r="M227" s="25" t="n">
        <f aca="false">AVERAGE(B227:L227)</f>
        <v>0.333333333333333</v>
      </c>
      <c r="N227" s="11" t="n">
        <f aca="false">1/3</f>
        <v>0.333333333333333</v>
      </c>
    </row>
    <row r="228" customFormat="false" ht="13" hidden="false" customHeight="false" outlineLevel="0" collapsed="false">
      <c r="A228" s="21" t="s">
        <v>222</v>
      </c>
      <c r="B228" s="21" t="n">
        <v>1</v>
      </c>
      <c r="C228" s="9" t="s">
        <v>32</v>
      </c>
      <c r="D228" s="9" t="n">
        <v>0.7</v>
      </c>
      <c r="E228" s="9" t="s">
        <v>32</v>
      </c>
      <c r="F228" s="9" t="s">
        <v>30</v>
      </c>
      <c r="G228" s="9" t="n">
        <v>0.8</v>
      </c>
      <c r="H228" s="9" t="s">
        <v>30</v>
      </c>
      <c r="I228" s="9" t="s">
        <v>30</v>
      </c>
      <c r="J228" s="9" t="s">
        <v>30</v>
      </c>
      <c r="K228" s="9" t="s">
        <v>30</v>
      </c>
      <c r="L228" s="9" t="s">
        <v>30</v>
      </c>
      <c r="M228" s="25" t="n">
        <f aca="false">AVERAGE(B228:L228)</f>
        <v>0.833333333333333</v>
      </c>
      <c r="N228" s="11" t="n">
        <f aca="false">3/3</f>
        <v>1</v>
      </c>
    </row>
    <row r="229" customFormat="false" ht="13" hidden="false" customHeight="false" outlineLevel="0" collapsed="false">
      <c r="A229" s="21" t="s">
        <v>223</v>
      </c>
      <c r="B229" s="21" t="n">
        <v>1</v>
      </c>
      <c r="C229" s="9" t="s">
        <v>32</v>
      </c>
      <c r="D229" s="9" t="n">
        <v>0</v>
      </c>
      <c r="E229" s="9" t="s">
        <v>32</v>
      </c>
      <c r="F229" s="9" t="s">
        <v>30</v>
      </c>
      <c r="G229" s="9" t="n">
        <v>0</v>
      </c>
      <c r="H229" s="9" t="s">
        <v>30</v>
      </c>
      <c r="I229" s="9" t="s">
        <v>30</v>
      </c>
      <c r="J229" s="9" t="s">
        <v>30</v>
      </c>
      <c r="K229" s="9" t="s">
        <v>30</v>
      </c>
      <c r="L229" s="9" t="s">
        <v>30</v>
      </c>
      <c r="M229" s="25" t="n">
        <f aca="false">AVERAGE(B229:L229)</f>
        <v>0.333333333333333</v>
      </c>
      <c r="N229" s="11" t="n">
        <f aca="false">1/3</f>
        <v>0.333333333333333</v>
      </c>
    </row>
    <row r="230" customFormat="false" ht="14" hidden="false" customHeight="false" outlineLevel="0" collapsed="false">
      <c r="A230" s="22" t="s">
        <v>224</v>
      </c>
      <c r="B230" s="22" t="n">
        <v>1</v>
      </c>
      <c r="C230" s="13" t="s">
        <v>32</v>
      </c>
      <c r="D230" s="13" t="n">
        <v>0.5</v>
      </c>
      <c r="E230" s="13" t="s">
        <v>32</v>
      </c>
      <c r="F230" s="13" t="s">
        <v>30</v>
      </c>
      <c r="G230" s="13" t="n">
        <v>0.6</v>
      </c>
      <c r="H230" s="13" t="s">
        <v>30</v>
      </c>
      <c r="I230" s="13" t="s">
        <v>30</v>
      </c>
      <c r="J230" s="13" t="s">
        <v>30</v>
      </c>
      <c r="K230" s="13" t="s">
        <v>30</v>
      </c>
      <c r="L230" s="13" t="s">
        <v>30</v>
      </c>
      <c r="M230" s="24" t="n">
        <f aca="false">AVERAGE(B230:L230)</f>
        <v>0.7</v>
      </c>
      <c r="N230" s="15" t="n">
        <v>1</v>
      </c>
    </row>
    <row r="231" customFormat="false" ht="14" hidden="false" customHeight="false" outlineLevel="0" collapsed="false">
      <c r="M231" s="16"/>
      <c r="N231" s="16"/>
    </row>
    <row r="232" customFormat="false" ht="13" hidden="false" customHeight="false" outlineLevel="0" collapsed="false">
      <c r="A232" s="20" t="s">
        <v>225</v>
      </c>
      <c r="B232" s="20" t="n">
        <v>1</v>
      </c>
      <c r="C232" s="5" t="n">
        <v>1</v>
      </c>
      <c r="D232" s="5" t="n">
        <v>0</v>
      </c>
      <c r="E232" s="5" t="n">
        <v>0.8</v>
      </c>
      <c r="F232" s="5" t="n">
        <v>0.8</v>
      </c>
      <c r="G232" s="5" t="n">
        <v>0.8</v>
      </c>
      <c r="H232" s="5" t="s">
        <v>32</v>
      </c>
      <c r="I232" s="5" t="n">
        <v>0</v>
      </c>
      <c r="J232" s="5" t="n">
        <v>0</v>
      </c>
      <c r="K232" s="5" t="s">
        <v>32</v>
      </c>
      <c r="L232" s="5" t="s">
        <v>32</v>
      </c>
      <c r="M232" s="23" t="n">
        <f aca="false">AVERAGE(B232:L232)</f>
        <v>0.55</v>
      </c>
      <c r="N232" s="7" t="n">
        <f aca="false">5/8</f>
        <v>0.625</v>
      </c>
    </row>
    <row r="233" customFormat="false" ht="13" hidden="false" customHeight="false" outlineLevel="0" collapsed="false">
      <c r="A233" s="21" t="s">
        <v>226</v>
      </c>
      <c r="B233" s="21" t="n">
        <v>1</v>
      </c>
      <c r="C233" s="9" t="n">
        <v>1</v>
      </c>
      <c r="D233" s="9" t="n">
        <v>0.8</v>
      </c>
      <c r="E233" s="9" t="n">
        <v>0.8</v>
      </c>
      <c r="F233" s="9" t="n">
        <v>0.8</v>
      </c>
      <c r="G233" s="9" t="n">
        <v>0.8</v>
      </c>
      <c r="H233" s="9" t="s">
        <v>32</v>
      </c>
      <c r="I233" s="9" t="n">
        <v>0.7</v>
      </c>
      <c r="J233" s="9" t="n">
        <v>0.6</v>
      </c>
      <c r="K233" s="9" t="s">
        <v>32</v>
      </c>
      <c r="L233" s="9" t="s">
        <v>32</v>
      </c>
      <c r="M233" s="25" t="n">
        <f aca="false">AVERAGE(B233:L233)</f>
        <v>0.8125</v>
      </c>
      <c r="N233" s="11" t="n">
        <v>1</v>
      </c>
    </row>
    <row r="234" customFormat="false" ht="13" hidden="false" customHeight="false" outlineLevel="0" collapsed="false">
      <c r="A234" s="21" t="s">
        <v>227</v>
      </c>
      <c r="B234" s="21" t="n">
        <v>1</v>
      </c>
      <c r="C234" s="9" t="n">
        <v>1</v>
      </c>
      <c r="D234" s="9" t="n">
        <v>0.8</v>
      </c>
      <c r="E234" s="9" t="n">
        <v>0.9</v>
      </c>
      <c r="F234" s="9" t="n">
        <v>0.9</v>
      </c>
      <c r="G234" s="9" t="n">
        <v>0.8</v>
      </c>
      <c r="H234" s="9" t="s">
        <v>32</v>
      </c>
      <c r="I234" s="9" t="n">
        <v>0.7</v>
      </c>
      <c r="J234" s="9" t="n">
        <v>0.4</v>
      </c>
      <c r="K234" s="9" t="s">
        <v>32</v>
      </c>
      <c r="L234" s="9" t="s">
        <v>32</v>
      </c>
      <c r="M234" s="25" t="n">
        <f aca="false">AVERAGE(B234:L234)</f>
        <v>0.8125</v>
      </c>
      <c r="N234" s="11" t="n">
        <v>1</v>
      </c>
    </row>
    <row r="235" customFormat="false" ht="13" hidden="false" customHeight="false" outlineLevel="0" collapsed="false">
      <c r="A235" s="21" t="s">
        <v>228</v>
      </c>
      <c r="B235" s="21" t="n">
        <v>1</v>
      </c>
      <c r="C235" s="9" t="n">
        <v>1</v>
      </c>
      <c r="D235" s="9" t="n">
        <v>0.5</v>
      </c>
      <c r="E235" s="9" t="n">
        <v>0.5</v>
      </c>
      <c r="F235" s="9" t="n">
        <v>1</v>
      </c>
      <c r="G235" s="9" t="n">
        <v>1</v>
      </c>
      <c r="H235" s="9" t="s">
        <v>32</v>
      </c>
      <c r="I235" s="9" t="n">
        <v>0.7</v>
      </c>
      <c r="J235" s="9" t="n">
        <v>0.3</v>
      </c>
      <c r="K235" s="9" t="s">
        <v>32</v>
      </c>
      <c r="L235" s="9" t="s">
        <v>32</v>
      </c>
      <c r="M235" s="25" t="n">
        <f aca="false">AVERAGE(B235:L235)</f>
        <v>0.75</v>
      </c>
      <c r="N235" s="11" t="n">
        <v>1</v>
      </c>
    </row>
    <row r="236" customFormat="false" ht="13" hidden="false" customHeight="false" outlineLevel="0" collapsed="false">
      <c r="A236" s="21" t="s">
        <v>229</v>
      </c>
      <c r="B236" s="21" t="n">
        <v>1</v>
      </c>
      <c r="C236" s="9" t="n">
        <v>0.9</v>
      </c>
      <c r="D236" s="9" t="n">
        <v>0.5</v>
      </c>
      <c r="E236" s="9" t="n">
        <v>0.5</v>
      </c>
      <c r="F236" s="9" t="n">
        <v>0.8</v>
      </c>
      <c r="G236" s="9" t="n">
        <v>0.8</v>
      </c>
      <c r="H236" s="9" t="s">
        <v>32</v>
      </c>
      <c r="I236" s="9" t="n">
        <v>0.5</v>
      </c>
      <c r="J236" s="9" t="n">
        <v>0.4</v>
      </c>
      <c r="K236" s="9" t="s">
        <v>32</v>
      </c>
      <c r="L236" s="9" t="s">
        <v>32</v>
      </c>
      <c r="M236" s="25" t="n">
        <f aca="false">AVERAGE(B236:L236)</f>
        <v>0.675</v>
      </c>
      <c r="N236" s="11" t="n">
        <v>1</v>
      </c>
    </row>
    <row r="237" customFormat="false" ht="13" hidden="false" customHeight="false" outlineLevel="0" collapsed="false">
      <c r="A237" s="21" t="s">
        <v>230</v>
      </c>
      <c r="B237" s="21" t="n">
        <v>1</v>
      </c>
      <c r="C237" s="9" t="n">
        <v>1</v>
      </c>
      <c r="D237" s="9" t="n">
        <v>0</v>
      </c>
      <c r="E237" s="9" t="n">
        <v>0</v>
      </c>
      <c r="F237" s="9" t="n">
        <v>0</v>
      </c>
      <c r="G237" s="9" t="n">
        <v>0</v>
      </c>
      <c r="H237" s="9" t="s">
        <v>32</v>
      </c>
      <c r="I237" s="9" t="n">
        <v>0</v>
      </c>
      <c r="J237" s="9" t="n">
        <v>0</v>
      </c>
      <c r="K237" s="9" t="s">
        <v>32</v>
      </c>
      <c r="L237" s="9" t="s">
        <v>32</v>
      </c>
      <c r="M237" s="25" t="n">
        <f aca="false">AVERAGE(B237:L237)</f>
        <v>0.25</v>
      </c>
      <c r="N237" s="11" t="n">
        <f aca="false">2/7</f>
        <v>0.285714285714286</v>
      </c>
    </row>
    <row r="238" customFormat="false" ht="13" hidden="false" customHeight="false" outlineLevel="0" collapsed="false">
      <c r="A238" s="21" t="s">
        <v>231</v>
      </c>
      <c r="B238" s="21" t="n">
        <v>1</v>
      </c>
      <c r="C238" s="9" t="n">
        <v>1</v>
      </c>
      <c r="D238" s="9" t="n">
        <v>0.7</v>
      </c>
      <c r="E238" s="9" t="n">
        <v>0.7</v>
      </c>
      <c r="F238" s="9" t="n">
        <v>1</v>
      </c>
      <c r="G238" s="9" t="n">
        <v>1</v>
      </c>
      <c r="H238" s="9" t="n">
        <v>0</v>
      </c>
      <c r="I238" s="9" t="n">
        <v>0</v>
      </c>
      <c r="J238" s="9" t="n">
        <v>0.4</v>
      </c>
      <c r="K238" s="9" t="n">
        <v>0.2</v>
      </c>
      <c r="L238" s="9" t="n">
        <v>0.3</v>
      </c>
      <c r="M238" s="25" t="n">
        <f aca="false">AVERAGE(B238:L238)</f>
        <v>0.572727272727273</v>
      </c>
      <c r="N238" s="11" t="n">
        <f aca="false">9/11</f>
        <v>0.818181818181818</v>
      </c>
    </row>
    <row r="239" customFormat="false" ht="13" hidden="false" customHeight="false" outlineLevel="0" collapsed="false">
      <c r="A239" s="21" t="s">
        <v>232</v>
      </c>
      <c r="B239" s="21" t="n">
        <v>1</v>
      </c>
      <c r="C239" s="9" t="n">
        <v>0.9</v>
      </c>
      <c r="D239" s="9" t="n">
        <v>0.8</v>
      </c>
      <c r="E239" s="9" t="n">
        <v>0.8</v>
      </c>
      <c r="F239" s="9" t="n">
        <v>0.8</v>
      </c>
      <c r="G239" s="9" t="n">
        <v>0.7</v>
      </c>
      <c r="H239" s="9" t="n">
        <v>0.9</v>
      </c>
      <c r="I239" s="9" t="n">
        <v>0.5</v>
      </c>
      <c r="J239" s="9" t="n">
        <v>0.6</v>
      </c>
      <c r="K239" s="9" t="n">
        <v>0.3</v>
      </c>
      <c r="L239" s="9" t="n">
        <v>0.4</v>
      </c>
      <c r="M239" s="25" t="n">
        <f aca="false">AVERAGE(B239:L239)</f>
        <v>0.7</v>
      </c>
      <c r="N239" s="11" t="n">
        <v>1</v>
      </c>
    </row>
    <row r="240" customFormat="false" ht="13" hidden="false" customHeight="false" outlineLevel="0" collapsed="false">
      <c r="A240" s="21" t="s">
        <v>233</v>
      </c>
      <c r="B240" s="21" t="n">
        <v>1</v>
      </c>
      <c r="C240" s="9" t="n">
        <v>0.9</v>
      </c>
      <c r="D240" s="9" t="n">
        <v>0.9</v>
      </c>
      <c r="E240" s="9" t="n">
        <v>0.9</v>
      </c>
      <c r="F240" s="9" t="n">
        <v>0.9</v>
      </c>
      <c r="G240" s="9" t="n">
        <v>0</v>
      </c>
      <c r="H240" s="9" t="n">
        <v>1</v>
      </c>
      <c r="I240" s="9" t="n">
        <v>0.3</v>
      </c>
      <c r="J240" s="9" t="n">
        <v>0</v>
      </c>
      <c r="K240" s="9" t="n">
        <v>0.4</v>
      </c>
      <c r="L240" s="9" t="n">
        <v>0.6</v>
      </c>
      <c r="M240" s="25" t="n">
        <f aca="false">AVERAGE(B240:L240)</f>
        <v>0.627272727272727</v>
      </c>
      <c r="N240" s="11" t="n">
        <f aca="false">9/11</f>
        <v>0.818181818181818</v>
      </c>
    </row>
    <row r="241" customFormat="false" ht="13" hidden="false" customHeight="false" outlineLevel="0" collapsed="false">
      <c r="A241" s="21" t="s">
        <v>234</v>
      </c>
      <c r="B241" s="21" t="n">
        <v>1</v>
      </c>
      <c r="C241" s="9" t="n">
        <v>0.9</v>
      </c>
      <c r="D241" s="9" t="n">
        <v>0.9</v>
      </c>
      <c r="E241" s="9" t="n">
        <v>0.9</v>
      </c>
      <c r="F241" s="9" t="n">
        <v>0.9</v>
      </c>
      <c r="G241" s="9" t="n">
        <v>0.9</v>
      </c>
      <c r="H241" s="9" t="n">
        <v>1</v>
      </c>
      <c r="I241" s="9" t="n">
        <v>0</v>
      </c>
      <c r="J241" s="9" t="n">
        <v>0.6</v>
      </c>
      <c r="K241" s="9" t="n">
        <v>0.3</v>
      </c>
      <c r="L241" s="9" t="n">
        <v>0.5</v>
      </c>
      <c r="M241" s="25" t="n">
        <f aca="false">AVERAGE(B241:L241)</f>
        <v>0.718181818181818</v>
      </c>
      <c r="N241" s="11" t="n">
        <f aca="false">10/11</f>
        <v>0.909090909090909</v>
      </c>
    </row>
    <row r="242" customFormat="false" ht="14" hidden="false" customHeight="false" outlineLevel="0" collapsed="false">
      <c r="A242" s="22" t="s">
        <v>235</v>
      </c>
      <c r="B242" s="22" t="n">
        <v>1</v>
      </c>
      <c r="C242" s="13" t="n">
        <v>1</v>
      </c>
      <c r="D242" s="13" t="n">
        <v>1</v>
      </c>
      <c r="E242" s="13" t="n">
        <v>1</v>
      </c>
      <c r="F242" s="13" t="n">
        <v>1</v>
      </c>
      <c r="G242" s="13" t="n">
        <v>1</v>
      </c>
      <c r="H242" s="13" t="n">
        <v>1</v>
      </c>
      <c r="I242" s="13" t="n">
        <v>1</v>
      </c>
      <c r="J242" s="13" t="n">
        <v>0.8</v>
      </c>
      <c r="K242" s="13" t="n">
        <v>1</v>
      </c>
      <c r="L242" s="13" t="n">
        <v>0.9</v>
      </c>
      <c r="M242" s="24" t="n">
        <f aca="false">AVERAGE(B242:L242)</f>
        <v>0.972727272727273</v>
      </c>
      <c r="N242" s="15" t="n">
        <v>1</v>
      </c>
    </row>
    <row r="243" customFormat="false" ht="14" hidden="false" customHeight="false" outlineLevel="0" collapsed="false">
      <c r="M243" s="16"/>
      <c r="N243" s="16"/>
    </row>
    <row r="244" customFormat="false" ht="13" hidden="false" customHeight="false" outlineLevel="0" collapsed="false">
      <c r="A244" s="20" t="s">
        <v>236</v>
      </c>
      <c r="B244" s="20" t="n">
        <v>1</v>
      </c>
      <c r="C244" s="5" t="n">
        <v>1</v>
      </c>
      <c r="D244" s="5" t="n">
        <v>1</v>
      </c>
      <c r="E244" s="5" t="n">
        <v>1</v>
      </c>
      <c r="F244" s="5" t="n">
        <v>1</v>
      </c>
      <c r="G244" s="5" t="n">
        <v>1</v>
      </c>
      <c r="H244" s="5" t="s">
        <v>30</v>
      </c>
      <c r="I244" s="5" t="s">
        <v>30</v>
      </c>
      <c r="J244" s="5" t="n">
        <v>1</v>
      </c>
      <c r="K244" s="5" t="n">
        <v>0.8</v>
      </c>
      <c r="L244" s="5" t="n">
        <v>0.8</v>
      </c>
      <c r="M244" s="23" t="n">
        <f aca="false">AVERAGE(B244:L244)</f>
        <v>0.955555555555556</v>
      </c>
      <c r="N244" s="7" t="n">
        <f aca="false">9/9</f>
        <v>1</v>
      </c>
    </row>
    <row r="245" customFormat="false" ht="13" hidden="false" customHeight="false" outlineLevel="0" collapsed="false">
      <c r="A245" s="21" t="s">
        <v>237</v>
      </c>
      <c r="B245" s="21" t="n">
        <v>1</v>
      </c>
      <c r="C245" s="9" t="n">
        <v>1</v>
      </c>
      <c r="D245" s="9" t="n">
        <v>0.9</v>
      </c>
      <c r="E245" s="9" t="n">
        <v>0.8</v>
      </c>
      <c r="F245" s="9" t="n">
        <v>1</v>
      </c>
      <c r="G245" s="9" t="n">
        <v>1</v>
      </c>
      <c r="H245" s="9" t="s">
        <v>30</v>
      </c>
      <c r="I245" s="9" t="s">
        <v>30</v>
      </c>
      <c r="J245" s="9" t="n">
        <v>0.8</v>
      </c>
      <c r="K245" s="9" t="n">
        <v>0.7</v>
      </c>
      <c r="L245" s="9" t="n">
        <v>0.6</v>
      </c>
      <c r="M245" s="25" t="n">
        <f aca="false">AVERAGE(B245:L245)</f>
        <v>0.866666666666667</v>
      </c>
      <c r="N245" s="11" t="n">
        <f aca="false">9/9</f>
        <v>1</v>
      </c>
    </row>
    <row r="246" customFormat="false" ht="13" hidden="false" customHeight="false" outlineLevel="0" collapsed="false">
      <c r="A246" s="21" t="s">
        <v>238</v>
      </c>
      <c r="B246" s="21" t="n">
        <v>1</v>
      </c>
      <c r="C246" s="9" t="n">
        <v>1</v>
      </c>
      <c r="D246" s="9" t="n">
        <v>0.9</v>
      </c>
      <c r="E246" s="9" t="n">
        <v>0.9</v>
      </c>
      <c r="F246" s="9" t="n">
        <v>1</v>
      </c>
      <c r="G246" s="9" t="n">
        <v>1</v>
      </c>
      <c r="H246" s="9" t="s">
        <v>30</v>
      </c>
      <c r="I246" s="9" t="s">
        <v>30</v>
      </c>
      <c r="J246" s="9" t="n">
        <v>0.8</v>
      </c>
      <c r="K246" s="9" t="n">
        <v>0.6</v>
      </c>
      <c r="L246" s="9" t="n">
        <v>0</v>
      </c>
      <c r="M246" s="25" t="n">
        <f aca="false">AVERAGE(B246:L246)</f>
        <v>0.8</v>
      </c>
      <c r="N246" s="11" t="n">
        <f aca="false">8/9</f>
        <v>0.888888888888889</v>
      </c>
    </row>
    <row r="247" customFormat="false" ht="14" hidden="false" customHeight="false" outlineLevel="0" collapsed="false">
      <c r="A247" s="22" t="s">
        <v>239</v>
      </c>
      <c r="B247" s="22" t="n">
        <v>1</v>
      </c>
      <c r="C247" s="13" t="n">
        <v>1</v>
      </c>
      <c r="D247" s="13" t="n">
        <v>0.8</v>
      </c>
      <c r="E247" s="13" t="n">
        <v>0.8</v>
      </c>
      <c r="F247" s="13" t="n">
        <v>0.8</v>
      </c>
      <c r="G247" s="13" t="n">
        <v>0.9</v>
      </c>
      <c r="H247" s="13" t="s">
        <v>30</v>
      </c>
      <c r="I247" s="13" t="s">
        <v>30</v>
      </c>
      <c r="J247" s="13" t="n">
        <v>0.6</v>
      </c>
      <c r="K247" s="13" t="n">
        <v>0.4</v>
      </c>
      <c r="L247" s="13" t="n">
        <v>0.5</v>
      </c>
      <c r="M247" s="24" t="n">
        <f aca="false">AVERAGE(B247:L247)</f>
        <v>0.755555555555556</v>
      </c>
      <c r="N247" s="15" t="n">
        <f aca="false">9/9</f>
        <v>1</v>
      </c>
    </row>
    <row r="248" customFormat="false" ht="14" hidden="false" customHeight="false" outlineLevel="0" collapsed="false">
      <c r="M248" s="16"/>
      <c r="N248" s="16"/>
    </row>
    <row r="249" customFormat="false" ht="13" hidden="false" customHeight="false" outlineLevel="0" collapsed="false">
      <c r="A249" s="20" t="s">
        <v>240</v>
      </c>
      <c r="B249" s="20" t="n">
        <v>1</v>
      </c>
      <c r="C249" s="5" t="n">
        <v>1</v>
      </c>
      <c r="D249" s="5" t="n">
        <v>0.8</v>
      </c>
      <c r="E249" s="5" t="n">
        <v>0.8</v>
      </c>
      <c r="F249" s="5" t="n">
        <v>0.8</v>
      </c>
      <c r="G249" s="5" t="n">
        <v>1</v>
      </c>
      <c r="H249" s="5" t="n">
        <v>0.4</v>
      </c>
      <c r="I249" s="5" t="s">
        <v>30</v>
      </c>
      <c r="J249" s="5" t="n">
        <v>0.5</v>
      </c>
      <c r="K249" s="5" t="n">
        <v>0</v>
      </c>
      <c r="L249" s="5" t="n">
        <v>0</v>
      </c>
      <c r="M249" s="23" t="n">
        <f aca="false">AVERAGE(B249:L249)</f>
        <v>0.63</v>
      </c>
      <c r="N249" s="7" t="n">
        <f aca="false">8/10</f>
        <v>0.8</v>
      </c>
    </row>
    <row r="250" customFormat="false" ht="13" hidden="false" customHeight="false" outlineLevel="0" collapsed="false">
      <c r="A250" s="21" t="s">
        <v>241</v>
      </c>
      <c r="B250" s="21" t="n">
        <v>1</v>
      </c>
      <c r="C250" s="9" t="n">
        <v>1</v>
      </c>
      <c r="D250" s="9" t="n">
        <v>0.9</v>
      </c>
      <c r="E250" s="9" t="n">
        <v>0.9</v>
      </c>
      <c r="F250" s="9" t="n">
        <v>1</v>
      </c>
      <c r="G250" s="9" t="n">
        <v>1</v>
      </c>
      <c r="H250" s="9" t="n">
        <v>0.7</v>
      </c>
      <c r="I250" s="9" t="s">
        <v>30</v>
      </c>
      <c r="J250" s="9" t="n">
        <v>0.3</v>
      </c>
      <c r="K250" s="9" t="n">
        <v>0</v>
      </c>
      <c r="L250" s="9" t="n">
        <v>0</v>
      </c>
      <c r="M250" s="25" t="n">
        <f aca="false">AVERAGE(B250:L250)</f>
        <v>0.68</v>
      </c>
      <c r="N250" s="11" t="n">
        <f aca="false">8/10</f>
        <v>0.8</v>
      </c>
    </row>
    <row r="251" customFormat="false" ht="14" hidden="false" customHeight="true" outlineLevel="0" collapsed="false">
      <c r="A251" s="21" t="s">
        <v>242</v>
      </c>
      <c r="B251" s="21" t="n">
        <v>1</v>
      </c>
      <c r="C251" s="9" t="n">
        <v>1</v>
      </c>
      <c r="D251" s="9" t="n">
        <v>0.9</v>
      </c>
      <c r="E251" s="9" t="n">
        <v>0.9</v>
      </c>
      <c r="F251" s="9" t="n">
        <v>1</v>
      </c>
      <c r="G251" s="9" t="n">
        <v>1</v>
      </c>
      <c r="H251" s="9" t="n">
        <v>1</v>
      </c>
      <c r="I251" s="9" t="s">
        <v>30</v>
      </c>
      <c r="J251" s="9" t="n">
        <v>0.8</v>
      </c>
      <c r="K251" s="9" t="n">
        <v>0.6</v>
      </c>
      <c r="L251" s="9" t="n">
        <v>0.4</v>
      </c>
      <c r="M251" s="25" t="n">
        <f aca="false">AVERAGE(B251:L251)</f>
        <v>0.86</v>
      </c>
      <c r="N251" s="11" t="n">
        <f aca="false">10/10</f>
        <v>1</v>
      </c>
    </row>
    <row r="252" customFormat="false" ht="14" hidden="false" customHeight="false" outlineLevel="0" collapsed="false">
      <c r="A252" s="22" t="s">
        <v>243</v>
      </c>
      <c r="B252" s="22" t="n">
        <v>1</v>
      </c>
      <c r="C252" s="13" t="n">
        <v>1</v>
      </c>
      <c r="D252" s="13" t="n">
        <v>1</v>
      </c>
      <c r="E252" s="13" t="n">
        <v>1</v>
      </c>
      <c r="F252" s="13" t="n">
        <v>1</v>
      </c>
      <c r="G252" s="13" t="n">
        <v>1</v>
      </c>
      <c r="H252" s="13" t="n">
        <v>0.9</v>
      </c>
      <c r="I252" s="13" t="s">
        <v>30</v>
      </c>
      <c r="J252" s="13" t="n">
        <v>0.8</v>
      </c>
      <c r="K252" s="13" t="n">
        <v>0.7</v>
      </c>
      <c r="L252" s="13" t="n">
        <v>0.5</v>
      </c>
      <c r="M252" s="24" t="n">
        <f aca="false">AVERAGE(B252:L252)</f>
        <v>0.89</v>
      </c>
      <c r="N252" s="15" t="n">
        <f aca="false">10/10</f>
        <v>1</v>
      </c>
    </row>
    <row r="253" customFormat="false" ht="14" hidden="false" customHeight="false" outlineLevel="0" collapsed="false">
      <c r="M253" s="16"/>
      <c r="N253" s="16"/>
    </row>
    <row r="254" customFormat="false" ht="13" hidden="false" customHeight="false" outlineLevel="0" collapsed="false">
      <c r="A254" s="20" t="s">
        <v>244</v>
      </c>
      <c r="B254" s="20" t="n">
        <v>1</v>
      </c>
      <c r="C254" s="5" t="n">
        <v>1</v>
      </c>
      <c r="D254" s="5" t="n">
        <v>1</v>
      </c>
      <c r="E254" s="5" t="n">
        <v>1</v>
      </c>
      <c r="F254" s="5" t="n">
        <v>1</v>
      </c>
      <c r="G254" s="5" t="n">
        <v>1</v>
      </c>
      <c r="H254" s="5" t="n">
        <v>0.9</v>
      </c>
      <c r="I254" s="5" t="n">
        <v>0.8</v>
      </c>
      <c r="J254" s="5" t="n">
        <v>0</v>
      </c>
      <c r="K254" s="5" t="n">
        <v>0.6</v>
      </c>
      <c r="L254" s="5" t="n">
        <v>0.5</v>
      </c>
      <c r="M254" s="23" t="n">
        <f aca="false">AVERAGE(B254:L254)</f>
        <v>0.8</v>
      </c>
      <c r="N254" s="7" t="n">
        <f aca="false">10/11</f>
        <v>0.909090909090909</v>
      </c>
    </row>
    <row r="255" customFormat="false" ht="13" hidden="false" customHeight="false" outlineLevel="0" collapsed="false">
      <c r="A255" s="21" t="s">
        <v>245</v>
      </c>
      <c r="B255" s="21" t="n">
        <v>1</v>
      </c>
      <c r="C255" s="9" t="n">
        <v>1</v>
      </c>
      <c r="D255" s="9" t="n">
        <v>0.9</v>
      </c>
      <c r="E255" s="9" t="n">
        <v>0.9</v>
      </c>
      <c r="F255" s="9" t="n">
        <v>0.9</v>
      </c>
      <c r="G255" s="9" t="n">
        <v>0.9</v>
      </c>
      <c r="H255" s="9" t="n">
        <v>0.9</v>
      </c>
      <c r="I255" s="9" t="n">
        <v>0.8</v>
      </c>
      <c r="J255" s="9" t="n">
        <v>0.9</v>
      </c>
      <c r="K255" s="9" t="n">
        <v>0.9</v>
      </c>
      <c r="L255" s="9" t="n">
        <v>0.9</v>
      </c>
      <c r="M255" s="25" t="n">
        <f aca="false">AVERAGE(B255:L255)</f>
        <v>0.909090909090909</v>
      </c>
      <c r="N255" s="11" t="n">
        <f aca="false">1</f>
        <v>1</v>
      </c>
    </row>
    <row r="256" customFormat="false" ht="13" hidden="false" customHeight="false" outlineLevel="0" collapsed="false">
      <c r="A256" s="21" t="s">
        <v>246</v>
      </c>
      <c r="B256" s="21" t="n">
        <v>1</v>
      </c>
      <c r="C256" s="9" t="n">
        <v>0.9</v>
      </c>
      <c r="D256" s="9" t="n">
        <v>0.7</v>
      </c>
      <c r="E256" s="9" t="n">
        <v>0.7</v>
      </c>
      <c r="F256" s="9" t="n">
        <v>0.9</v>
      </c>
      <c r="G256" s="9" t="n">
        <v>1</v>
      </c>
      <c r="H256" s="9" t="n">
        <v>0.5</v>
      </c>
      <c r="I256" s="9" t="n">
        <v>0</v>
      </c>
      <c r="J256" s="9" t="n">
        <v>0.6</v>
      </c>
      <c r="K256" s="9" t="n">
        <v>0</v>
      </c>
      <c r="L256" s="9" t="n">
        <v>0</v>
      </c>
      <c r="M256" s="25" t="n">
        <f aca="false">AVERAGE(B256:L256)</f>
        <v>0.572727272727273</v>
      </c>
      <c r="N256" s="11" t="n">
        <f aca="false">7/11</f>
        <v>0.636363636363636</v>
      </c>
    </row>
    <row r="257" customFormat="false" ht="13" hidden="false" customHeight="false" outlineLevel="0" collapsed="false">
      <c r="A257" s="21" t="s">
        <v>247</v>
      </c>
      <c r="B257" s="21" t="n">
        <v>1</v>
      </c>
      <c r="C257" s="9" t="n">
        <v>1</v>
      </c>
      <c r="D257" s="9" t="n">
        <v>0.9</v>
      </c>
      <c r="E257" s="9" t="n">
        <v>0.9</v>
      </c>
      <c r="F257" s="9" t="n">
        <v>0.8</v>
      </c>
      <c r="G257" s="9" t="n">
        <v>0.9</v>
      </c>
      <c r="H257" s="9" t="n">
        <v>0.6</v>
      </c>
      <c r="I257" s="9" t="n">
        <v>0.6</v>
      </c>
      <c r="J257" s="9" t="n">
        <v>0</v>
      </c>
      <c r="K257" s="9" t="n">
        <v>0</v>
      </c>
      <c r="L257" s="9" t="n">
        <v>0</v>
      </c>
      <c r="M257" s="25" t="n">
        <f aca="false">AVERAGE(B257:L257)</f>
        <v>0.609090909090909</v>
      </c>
      <c r="N257" s="11" t="n">
        <f aca="false">8/11</f>
        <v>0.727272727272727</v>
      </c>
    </row>
    <row r="258" customFormat="false" ht="14" hidden="false" customHeight="false" outlineLevel="0" collapsed="false">
      <c r="A258" s="22" t="s">
        <v>248</v>
      </c>
      <c r="B258" s="22" t="n">
        <v>1</v>
      </c>
      <c r="C258" s="13" t="n">
        <v>1</v>
      </c>
      <c r="D258" s="13" t="n">
        <v>0</v>
      </c>
      <c r="E258" s="13" t="n">
        <v>0</v>
      </c>
      <c r="F258" s="13" t="n">
        <v>0</v>
      </c>
      <c r="G258" s="13" t="n">
        <v>0</v>
      </c>
      <c r="H258" s="13" t="n">
        <v>0</v>
      </c>
      <c r="I258" s="13" t="n">
        <v>0</v>
      </c>
      <c r="J258" s="13" t="n">
        <v>0</v>
      </c>
      <c r="K258" s="13" t="n">
        <v>0</v>
      </c>
      <c r="L258" s="13" t="n">
        <v>0</v>
      </c>
      <c r="M258" s="24" t="n">
        <f aca="false">AVERAGE(B258:L258)</f>
        <v>0.181818181818182</v>
      </c>
      <c r="N258" s="15" t="n">
        <f aca="false">2/11</f>
        <v>0.181818181818182</v>
      </c>
    </row>
    <row r="259" customFormat="false" ht="14" hidden="false" customHeight="false" outlineLevel="0" collapsed="false">
      <c r="M259" s="16"/>
      <c r="N259" s="16"/>
    </row>
    <row r="260" customFormat="false" ht="13" hidden="false" customHeight="false" outlineLevel="0" collapsed="false">
      <c r="A260" s="20" t="s">
        <v>249</v>
      </c>
      <c r="B260" s="20" t="n">
        <v>1</v>
      </c>
      <c r="C260" s="5" t="n">
        <v>1</v>
      </c>
      <c r="D260" s="5" t="n">
        <v>1</v>
      </c>
      <c r="E260" s="5" t="n">
        <v>1</v>
      </c>
      <c r="F260" s="5" t="n">
        <v>1</v>
      </c>
      <c r="G260" s="5" t="n">
        <v>1</v>
      </c>
      <c r="H260" s="5" t="n">
        <v>1</v>
      </c>
      <c r="I260" s="5" t="n">
        <v>0</v>
      </c>
      <c r="J260" s="5" t="n">
        <v>1</v>
      </c>
      <c r="K260" s="5" t="n">
        <v>1</v>
      </c>
      <c r="L260" s="5" t="n">
        <v>0.9</v>
      </c>
      <c r="M260" s="23" t="n">
        <f aca="false">AVERAGE(B260:L260)</f>
        <v>0.9</v>
      </c>
      <c r="N260" s="7" t="n">
        <v>0.9</v>
      </c>
    </row>
    <row r="261" customFormat="false" ht="13" hidden="false" customHeight="false" outlineLevel="0" collapsed="false">
      <c r="A261" s="21" t="s">
        <v>250</v>
      </c>
      <c r="B261" s="21" t="n">
        <v>1</v>
      </c>
      <c r="C261" s="9" t="n">
        <v>1</v>
      </c>
      <c r="D261" s="9" t="n">
        <v>1</v>
      </c>
      <c r="E261" s="9" t="n">
        <v>1</v>
      </c>
      <c r="F261" s="9" t="n">
        <v>1</v>
      </c>
      <c r="G261" s="9" t="n">
        <v>1</v>
      </c>
      <c r="H261" s="9" t="s">
        <v>32</v>
      </c>
      <c r="I261" s="9" t="n">
        <v>1</v>
      </c>
      <c r="J261" s="9" t="n">
        <v>1</v>
      </c>
      <c r="K261" s="9" t="n">
        <v>1</v>
      </c>
      <c r="L261" s="9" t="n">
        <v>1</v>
      </c>
      <c r="M261" s="25" t="n">
        <f aca="false">AVERAGE(B261:L261)</f>
        <v>1</v>
      </c>
      <c r="N261" s="11" t="n">
        <v>1</v>
      </c>
    </row>
    <row r="262" customFormat="false" ht="14" hidden="false" customHeight="false" outlineLevel="0" collapsed="false">
      <c r="A262" s="22" t="s">
        <v>251</v>
      </c>
      <c r="B262" s="22" t="n">
        <v>1</v>
      </c>
      <c r="C262" s="13" t="n">
        <v>1</v>
      </c>
      <c r="D262" s="13" t="n">
        <v>1</v>
      </c>
      <c r="E262" s="13" t="n">
        <v>1</v>
      </c>
      <c r="F262" s="13" t="n">
        <v>1</v>
      </c>
      <c r="G262" s="13" t="n">
        <v>1</v>
      </c>
      <c r="H262" s="13" t="s">
        <v>32</v>
      </c>
      <c r="I262" s="13" t="n">
        <v>1</v>
      </c>
      <c r="J262" s="13" t="n">
        <v>1</v>
      </c>
      <c r="K262" s="13" t="n">
        <v>1</v>
      </c>
      <c r="L262" s="13" t="n">
        <v>1</v>
      </c>
      <c r="M262" s="24" t="n">
        <f aca="false">AVERAGE(B262:L262)</f>
        <v>1</v>
      </c>
      <c r="N262" s="15" t="n">
        <v>1</v>
      </c>
    </row>
    <row r="263" customFormat="false" ht="14" hidden="false" customHeight="false" outlineLevel="0" collapsed="false">
      <c r="M263" s="16"/>
      <c r="N263" s="16"/>
    </row>
    <row r="264" customFormat="false" ht="13" hidden="false" customHeight="false" outlineLevel="0" collapsed="false">
      <c r="A264" s="20" t="s">
        <v>252</v>
      </c>
      <c r="B264" s="20" t="n">
        <v>1</v>
      </c>
      <c r="C264" s="5" t="n">
        <v>0.9</v>
      </c>
      <c r="D264" s="5" t="n">
        <v>0.8</v>
      </c>
      <c r="E264" s="5" t="n">
        <v>0.5</v>
      </c>
      <c r="F264" s="5" t="n">
        <v>0.9</v>
      </c>
      <c r="G264" s="5" t="n">
        <v>0.8</v>
      </c>
      <c r="H264" s="5" t="n">
        <v>0.6</v>
      </c>
      <c r="I264" s="5" t="n">
        <v>0.7</v>
      </c>
      <c r="J264" s="5" t="n">
        <v>0.6</v>
      </c>
      <c r="K264" s="5" t="s">
        <v>30</v>
      </c>
      <c r="L264" s="5" t="n">
        <v>0.5</v>
      </c>
      <c r="M264" s="23" t="n">
        <f aca="false">AVERAGE(B264:L264)</f>
        <v>0.73</v>
      </c>
      <c r="N264" s="7" t="n">
        <v>1</v>
      </c>
    </row>
    <row r="265" customFormat="false" ht="13" hidden="false" customHeight="false" outlineLevel="0" collapsed="false">
      <c r="A265" s="21" t="s">
        <v>253</v>
      </c>
      <c r="B265" s="21" t="n">
        <v>1</v>
      </c>
      <c r="C265" s="9" t="n">
        <v>0.9</v>
      </c>
      <c r="D265" s="9" t="n">
        <v>0.7</v>
      </c>
      <c r="E265" s="9" t="n">
        <v>0.6</v>
      </c>
      <c r="F265" s="9" t="n">
        <v>0.9</v>
      </c>
      <c r="G265" s="9" t="n">
        <v>0.8</v>
      </c>
      <c r="H265" s="9" t="n">
        <v>0.7</v>
      </c>
      <c r="I265" s="9" t="n">
        <v>0.6</v>
      </c>
      <c r="J265" s="9" t="n">
        <v>0.6</v>
      </c>
      <c r="K265" s="9" t="s">
        <v>30</v>
      </c>
      <c r="L265" s="9" t="n">
        <v>0.4</v>
      </c>
      <c r="M265" s="25" t="n">
        <f aca="false">AVERAGE(B265:L265)</f>
        <v>0.72</v>
      </c>
      <c r="N265" s="11" t="n">
        <v>1</v>
      </c>
    </row>
    <row r="266" customFormat="false" ht="13" hidden="false" customHeight="false" outlineLevel="0" collapsed="false">
      <c r="A266" s="21" t="s">
        <v>254</v>
      </c>
      <c r="B266" s="21" t="n">
        <v>1</v>
      </c>
      <c r="C266" s="9" t="n">
        <v>1</v>
      </c>
      <c r="D266" s="9" t="n">
        <v>0.9</v>
      </c>
      <c r="E266" s="9" t="n">
        <v>0.9</v>
      </c>
      <c r="F266" s="9" t="n">
        <v>1</v>
      </c>
      <c r="G266" s="9" t="n">
        <v>1</v>
      </c>
      <c r="H266" s="9" t="n">
        <v>0.8</v>
      </c>
      <c r="I266" s="9" t="n">
        <v>0.6</v>
      </c>
      <c r="J266" s="9" t="n">
        <v>0.5</v>
      </c>
      <c r="K266" s="9" t="s">
        <v>30</v>
      </c>
      <c r="L266" s="9" t="n">
        <v>0.6</v>
      </c>
      <c r="M266" s="25" t="n">
        <f aca="false">AVERAGE(B266:L266)</f>
        <v>0.83</v>
      </c>
      <c r="N266" s="11" t="n">
        <v>1</v>
      </c>
    </row>
    <row r="267" customFormat="false" ht="13" hidden="false" customHeight="false" outlineLevel="0" collapsed="false">
      <c r="A267" s="21" t="s">
        <v>255</v>
      </c>
      <c r="B267" s="21" t="n">
        <v>1</v>
      </c>
      <c r="C267" s="9" t="s">
        <v>32</v>
      </c>
      <c r="D267" s="9" t="n">
        <v>1</v>
      </c>
      <c r="E267" s="9" t="n">
        <v>1</v>
      </c>
      <c r="F267" s="9" t="n">
        <v>1</v>
      </c>
      <c r="G267" s="9" t="n">
        <v>1</v>
      </c>
      <c r="H267" s="9" t="n">
        <v>0.9</v>
      </c>
      <c r="I267" s="9" t="n">
        <v>0.8</v>
      </c>
      <c r="J267" s="9" t="n">
        <v>0.7</v>
      </c>
      <c r="K267" s="9" t="s">
        <v>30</v>
      </c>
      <c r="L267" s="9" t="n">
        <v>0.4</v>
      </c>
      <c r="M267" s="25" t="n">
        <f aca="false">AVERAGE(B267:L267)</f>
        <v>0.866666666666667</v>
      </c>
      <c r="N267" s="11" t="n">
        <v>1</v>
      </c>
    </row>
    <row r="268" customFormat="false" ht="13" hidden="false" customHeight="false" outlineLevel="0" collapsed="false">
      <c r="A268" s="21" t="s">
        <v>256</v>
      </c>
      <c r="B268" s="21" t="n">
        <v>1</v>
      </c>
      <c r="C268" s="9" t="s">
        <v>32</v>
      </c>
      <c r="D268" s="9" t="n">
        <v>0.7</v>
      </c>
      <c r="E268" s="9" t="n">
        <v>0.9</v>
      </c>
      <c r="F268" s="9" t="n">
        <v>0.9</v>
      </c>
      <c r="G268" s="9" t="n">
        <v>1</v>
      </c>
      <c r="H268" s="9" t="n">
        <v>0.6</v>
      </c>
      <c r="I268" s="9" t="n">
        <v>0.5</v>
      </c>
      <c r="J268" s="9" t="n">
        <v>0.2</v>
      </c>
      <c r="K268" s="9" t="s">
        <v>30</v>
      </c>
      <c r="L268" s="9" t="n">
        <v>0</v>
      </c>
      <c r="M268" s="25" t="n">
        <f aca="false">AVERAGE(B268:L268)</f>
        <v>0.644444444444444</v>
      </c>
      <c r="N268" s="11" t="n">
        <f aca="false">8/9</f>
        <v>0.888888888888889</v>
      </c>
    </row>
    <row r="269" customFormat="false" ht="13" hidden="false" customHeight="false" outlineLevel="0" collapsed="false">
      <c r="A269" s="21" t="s">
        <v>257</v>
      </c>
      <c r="B269" s="21" t="n">
        <v>1</v>
      </c>
      <c r="C269" s="9" t="s">
        <v>32</v>
      </c>
      <c r="D269" s="9" t="n">
        <v>0.9</v>
      </c>
      <c r="E269" s="9" t="n">
        <v>0.9</v>
      </c>
      <c r="F269" s="9" t="n">
        <v>0.9</v>
      </c>
      <c r="G269" s="9" t="n">
        <v>1</v>
      </c>
      <c r="H269" s="9" t="n">
        <v>0.9</v>
      </c>
      <c r="I269" s="9" t="n">
        <v>0.8</v>
      </c>
      <c r="J269" s="9" t="n">
        <v>0.7</v>
      </c>
      <c r="K269" s="9" t="s">
        <v>30</v>
      </c>
      <c r="L269" s="9" t="n">
        <v>0.6</v>
      </c>
      <c r="M269" s="25" t="n">
        <f aca="false">AVERAGE(B269:L269)</f>
        <v>0.855555555555556</v>
      </c>
      <c r="N269" s="11" t="n">
        <v>1</v>
      </c>
    </row>
    <row r="270" customFormat="false" ht="13" hidden="false" customHeight="false" outlineLevel="0" collapsed="false">
      <c r="A270" s="21" t="s">
        <v>258</v>
      </c>
      <c r="B270" s="21" t="n">
        <v>1</v>
      </c>
      <c r="C270" s="9" t="n">
        <v>0</v>
      </c>
      <c r="D270" s="9" t="n">
        <v>0.8</v>
      </c>
      <c r="E270" s="9" t="n">
        <v>0.9</v>
      </c>
      <c r="F270" s="9" t="n">
        <v>0.9</v>
      </c>
      <c r="G270" s="9" t="n">
        <v>1</v>
      </c>
      <c r="H270" s="9" t="n">
        <v>0.9</v>
      </c>
      <c r="I270" s="9" t="n">
        <v>0.8</v>
      </c>
      <c r="J270" s="9" t="n">
        <v>0.8</v>
      </c>
      <c r="K270" s="9" t="s">
        <v>30</v>
      </c>
      <c r="L270" s="9" t="n">
        <v>0.6</v>
      </c>
      <c r="M270" s="25" t="n">
        <f aca="false">AVERAGE(B270:L270)</f>
        <v>0.77</v>
      </c>
      <c r="N270" s="11" t="n">
        <v>1</v>
      </c>
    </row>
    <row r="271" customFormat="false" ht="13" hidden="false" customHeight="false" outlineLevel="0" collapsed="false">
      <c r="A271" s="21" t="s">
        <v>259</v>
      </c>
      <c r="B271" s="21" t="n">
        <v>1</v>
      </c>
      <c r="C271" s="9" t="s">
        <v>32</v>
      </c>
      <c r="D271" s="9" t="n">
        <v>0.4</v>
      </c>
      <c r="E271" s="9" t="n">
        <v>0.5</v>
      </c>
      <c r="F271" s="9" t="n">
        <v>0.7</v>
      </c>
      <c r="G271" s="9" t="n">
        <v>0.8</v>
      </c>
      <c r="H271" s="9" t="n">
        <v>0.6</v>
      </c>
      <c r="I271" s="9" t="n">
        <v>0</v>
      </c>
      <c r="J271" s="9" t="n">
        <v>0</v>
      </c>
      <c r="K271" s="9" t="s">
        <v>30</v>
      </c>
      <c r="L271" s="9" t="n">
        <v>0</v>
      </c>
      <c r="M271" s="25" t="n">
        <f aca="false">AVERAGE(B271:L271)</f>
        <v>0.444444444444444</v>
      </c>
      <c r="N271" s="11" t="n">
        <f aca="false">6/9</f>
        <v>0.666666666666667</v>
      </c>
    </row>
    <row r="272" customFormat="false" ht="13" hidden="false" customHeight="false" outlineLevel="0" collapsed="false">
      <c r="A272" s="21" t="s">
        <v>260</v>
      </c>
      <c r="B272" s="21" t="n">
        <v>1</v>
      </c>
      <c r="C272" s="9" t="s">
        <v>32</v>
      </c>
      <c r="D272" s="9" t="n">
        <v>0.9</v>
      </c>
      <c r="E272" s="9" t="n">
        <v>0.9</v>
      </c>
      <c r="F272" s="9" t="n">
        <v>0.9</v>
      </c>
      <c r="G272" s="9" t="n">
        <v>0.9</v>
      </c>
      <c r="H272" s="9" t="n">
        <v>0.7</v>
      </c>
      <c r="I272" s="9" t="n">
        <v>0.5</v>
      </c>
      <c r="J272" s="9" t="n">
        <v>0</v>
      </c>
      <c r="K272" s="9" t="s">
        <v>30</v>
      </c>
      <c r="L272" s="9" t="n">
        <v>0</v>
      </c>
      <c r="M272" s="25" t="n">
        <f aca="false">AVERAGE(B272:L272)</f>
        <v>0.644444444444444</v>
      </c>
      <c r="N272" s="11" t="n">
        <f aca="false">7/9</f>
        <v>0.777777777777778</v>
      </c>
    </row>
    <row r="273" customFormat="false" ht="13" hidden="false" customHeight="false" outlineLevel="0" collapsed="false">
      <c r="A273" s="21" t="s">
        <v>261</v>
      </c>
      <c r="B273" s="21" t="n">
        <v>1</v>
      </c>
      <c r="C273" s="9" t="s">
        <v>32</v>
      </c>
      <c r="D273" s="9" t="n">
        <v>0.9</v>
      </c>
      <c r="E273" s="9" t="n">
        <v>0.9</v>
      </c>
      <c r="F273" s="9" t="n">
        <v>1</v>
      </c>
      <c r="G273" s="9" t="n">
        <v>1</v>
      </c>
      <c r="H273" s="9" t="n">
        <v>1</v>
      </c>
      <c r="I273" s="9" t="n">
        <v>0.9</v>
      </c>
      <c r="J273" s="9" t="n">
        <v>0</v>
      </c>
      <c r="K273" s="9" t="s">
        <v>30</v>
      </c>
      <c r="L273" s="9" t="n">
        <v>0.6</v>
      </c>
      <c r="M273" s="25" t="n">
        <f aca="false">AVERAGE(B273:L273)</f>
        <v>0.811111111111111</v>
      </c>
      <c r="N273" s="11" t="n">
        <f aca="false">8/9</f>
        <v>0.888888888888889</v>
      </c>
    </row>
    <row r="274" customFormat="false" ht="13" hidden="false" customHeight="false" outlineLevel="0" collapsed="false">
      <c r="A274" s="21" t="s">
        <v>262</v>
      </c>
      <c r="B274" s="21" t="n">
        <v>1</v>
      </c>
      <c r="C274" s="9" t="s">
        <v>32</v>
      </c>
      <c r="D274" s="9" t="n">
        <v>0.9</v>
      </c>
      <c r="E274" s="9" t="n">
        <v>0.9</v>
      </c>
      <c r="F274" s="9" t="n">
        <v>1</v>
      </c>
      <c r="G274" s="9" t="n">
        <v>1</v>
      </c>
      <c r="H274" s="9" t="n">
        <v>0.9</v>
      </c>
      <c r="I274" s="9" t="n">
        <v>0.8</v>
      </c>
      <c r="J274" s="9" t="n">
        <v>0</v>
      </c>
      <c r="K274" s="9" t="s">
        <v>30</v>
      </c>
      <c r="L274" s="9" t="n">
        <v>0.5</v>
      </c>
      <c r="M274" s="25" t="n">
        <f aca="false">AVERAGE(B274:L274)</f>
        <v>0.777777777777778</v>
      </c>
      <c r="N274" s="11" t="n">
        <f aca="false">8/9</f>
        <v>0.888888888888889</v>
      </c>
    </row>
    <row r="275" customFormat="false" ht="14" hidden="false" customHeight="false" outlineLevel="0" collapsed="false">
      <c r="A275" s="22" t="s">
        <v>263</v>
      </c>
      <c r="B275" s="22" t="n">
        <v>1</v>
      </c>
      <c r="C275" s="13" t="s">
        <v>32</v>
      </c>
      <c r="D275" s="13" t="n">
        <v>0.8</v>
      </c>
      <c r="E275" s="13" t="n">
        <v>0.7</v>
      </c>
      <c r="F275" s="13" t="n">
        <v>0.8</v>
      </c>
      <c r="G275" s="13" t="n">
        <v>0</v>
      </c>
      <c r="H275" s="13" t="n">
        <v>0</v>
      </c>
      <c r="I275" s="13" t="n">
        <v>0</v>
      </c>
      <c r="J275" s="13" t="n">
        <v>0</v>
      </c>
      <c r="K275" s="13" t="s">
        <v>30</v>
      </c>
      <c r="L275" s="13" t="n">
        <v>0</v>
      </c>
      <c r="M275" s="24" t="n">
        <f aca="false">AVERAGE(B275:L275)</f>
        <v>0.366666666666667</v>
      </c>
      <c r="N275" s="15" t="n">
        <f aca="false">4/9</f>
        <v>0.444444444444444</v>
      </c>
    </row>
    <row r="276" customFormat="false" ht="16" hidden="false" customHeight="true" outlineLevel="0" collapsed="false">
      <c r="M276" s="16"/>
      <c r="N276" s="16"/>
    </row>
    <row r="277" customFormat="false" ht="13" hidden="false" customHeight="false" outlineLevel="0" collapsed="false">
      <c r="A277" s="20" t="s">
        <v>264</v>
      </c>
      <c r="B277" s="20" t="n">
        <v>1</v>
      </c>
      <c r="C277" s="5" t="n">
        <v>0.9</v>
      </c>
      <c r="D277" s="5" t="n">
        <v>0.6</v>
      </c>
      <c r="E277" s="5" t="n">
        <v>0.6</v>
      </c>
      <c r="F277" s="5" t="n">
        <v>0.6</v>
      </c>
      <c r="G277" s="5" t="n">
        <v>0.9</v>
      </c>
      <c r="H277" s="5" t="n">
        <v>0.6</v>
      </c>
      <c r="I277" s="5" t="n">
        <v>0.5</v>
      </c>
      <c r="J277" s="5" t="n">
        <v>0.2</v>
      </c>
      <c r="K277" s="5" t="n">
        <v>0.3</v>
      </c>
      <c r="L277" s="5" t="n">
        <v>0.3</v>
      </c>
      <c r="M277" s="23" t="n">
        <f aca="false">AVERAGE(B277:L277)</f>
        <v>0.590909090909091</v>
      </c>
      <c r="N277" s="7" t="n">
        <v>1</v>
      </c>
    </row>
    <row r="278" customFormat="false" ht="13" hidden="false" customHeight="false" outlineLevel="0" collapsed="false">
      <c r="A278" s="21" t="s">
        <v>265</v>
      </c>
      <c r="B278" s="21" t="n">
        <v>1</v>
      </c>
      <c r="C278" s="9" t="n">
        <v>0.9</v>
      </c>
      <c r="D278" s="9" t="n">
        <v>0.7</v>
      </c>
      <c r="E278" s="9" t="n">
        <v>0.8</v>
      </c>
      <c r="F278" s="9" t="s">
        <v>32</v>
      </c>
      <c r="G278" s="9" t="n">
        <v>0.1</v>
      </c>
      <c r="H278" s="9" t="n">
        <v>0.4</v>
      </c>
      <c r="I278" s="9" t="n">
        <v>0.3</v>
      </c>
      <c r="J278" s="9" t="n">
        <v>0.4</v>
      </c>
      <c r="K278" s="9" t="n">
        <v>0.3</v>
      </c>
      <c r="L278" s="9" t="n">
        <v>0</v>
      </c>
      <c r="M278" s="25" t="n">
        <f aca="false">AVERAGE(B278:L278)</f>
        <v>0.49</v>
      </c>
      <c r="N278" s="11" t="n">
        <f aca="false">9/10</f>
        <v>0.9</v>
      </c>
    </row>
    <row r="279" customFormat="false" ht="14" hidden="false" customHeight="false" outlineLevel="0" collapsed="false">
      <c r="A279" s="22" t="s">
        <v>266</v>
      </c>
      <c r="B279" s="22" t="n">
        <v>1</v>
      </c>
      <c r="C279" s="13" t="n">
        <v>0.8</v>
      </c>
      <c r="D279" s="13" t="n">
        <v>0.3</v>
      </c>
      <c r="E279" s="13" t="n">
        <v>0</v>
      </c>
      <c r="F279" s="13" t="s">
        <v>32</v>
      </c>
      <c r="G279" s="13" t="n">
        <v>0</v>
      </c>
      <c r="H279" s="13" t="n">
        <v>0.7</v>
      </c>
      <c r="I279" s="13" t="n">
        <v>0</v>
      </c>
      <c r="J279" s="13" t="n">
        <v>0</v>
      </c>
      <c r="K279" s="13" t="n">
        <v>0</v>
      </c>
      <c r="L279" s="13" t="n">
        <v>0</v>
      </c>
      <c r="M279" s="24" t="n">
        <f aca="false">AVERAGE(B279:L279)</f>
        <v>0.28</v>
      </c>
      <c r="N279" s="15" t="n">
        <v>0.5</v>
      </c>
    </row>
    <row r="280" customFormat="false" ht="14" hidden="false" customHeight="false" outlineLevel="0" collapsed="false">
      <c r="M280" s="16"/>
      <c r="N280" s="16"/>
    </row>
    <row r="281" customFormat="false" ht="13" hidden="false" customHeight="false" outlineLevel="0" collapsed="false">
      <c r="A281" s="20" t="s">
        <v>267</v>
      </c>
      <c r="B281" s="20" t="n">
        <v>1</v>
      </c>
      <c r="C281" s="5" t="n">
        <v>0.9</v>
      </c>
      <c r="D281" s="5" t="n">
        <v>0.7</v>
      </c>
      <c r="E281" s="5" t="n">
        <v>0.7</v>
      </c>
      <c r="F281" s="5" t="n">
        <v>0.9</v>
      </c>
      <c r="G281" s="5" t="n">
        <v>0.9</v>
      </c>
      <c r="H281" s="5" t="s">
        <v>32</v>
      </c>
      <c r="I281" s="5" t="s">
        <v>32</v>
      </c>
      <c r="J281" s="5" t="n">
        <v>0</v>
      </c>
      <c r="K281" s="5" t="s">
        <v>30</v>
      </c>
      <c r="L281" s="5" t="s">
        <v>30</v>
      </c>
      <c r="M281" s="23" t="n">
        <f aca="false">AVERAGE(B281:L281)</f>
        <v>0.728571428571429</v>
      </c>
      <c r="N281" s="7" t="n">
        <f aca="false">6/7</f>
        <v>0.857142857142857</v>
      </c>
    </row>
    <row r="282" customFormat="false" ht="13" hidden="false" customHeight="false" outlineLevel="0" collapsed="false">
      <c r="A282" s="21" t="s">
        <v>268</v>
      </c>
      <c r="B282" s="21" t="n">
        <v>1</v>
      </c>
      <c r="C282" s="9" t="n">
        <v>1</v>
      </c>
      <c r="D282" s="9" t="n">
        <v>1</v>
      </c>
      <c r="E282" s="9" t="n">
        <v>1</v>
      </c>
      <c r="F282" s="9" t="n">
        <v>1</v>
      </c>
      <c r="G282" s="9" t="n">
        <v>1</v>
      </c>
      <c r="H282" s="9" t="n">
        <v>0.7</v>
      </c>
      <c r="I282" s="9" t="n">
        <v>0.8</v>
      </c>
      <c r="J282" s="9" t="n">
        <v>0.5</v>
      </c>
      <c r="K282" s="9" t="s">
        <v>30</v>
      </c>
      <c r="L282" s="9" t="s">
        <v>30</v>
      </c>
      <c r="M282" s="25" t="n">
        <f aca="false">AVERAGE(B282:L282)</f>
        <v>0.888888888888889</v>
      </c>
      <c r="N282" s="11" t="n">
        <f aca="false">9/9</f>
        <v>1</v>
      </c>
    </row>
    <row r="283" customFormat="false" ht="13" hidden="false" customHeight="false" outlineLevel="0" collapsed="false">
      <c r="A283" s="21" t="s">
        <v>269</v>
      </c>
      <c r="B283" s="21" t="n">
        <v>1</v>
      </c>
      <c r="C283" s="9" t="n">
        <v>1</v>
      </c>
      <c r="D283" s="9" t="n">
        <v>1</v>
      </c>
      <c r="E283" s="9" t="n">
        <v>1</v>
      </c>
      <c r="F283" s="9" t="n">
        <v>0.8</v>
      </c>
      <c r="G283" s="9" t="n">
        <v>1</v>
      </c>
      <c r="H283" s="9" t="n">
        <v>0.8</v>
      </c>
      <c r="I283" s="9" t="n">
        <v>0.7</v>
      </c>
      <c r="J283" s="9" t="n">
        <v>0.5</v>
      </c>
      <c r="K283" s="9" t="s">
        <v>30</v>
      </c>
      <c r="L283" s="9" t="s">
        <v>30</v>
      </c>
      <c r="M283" s="25" t="n">
        <f aca="false">AVERAGE(B283:L283)</f>
        <v>0.866666666666667</v>
      </c>
      <c r="N283" s="11" t="n">
        <f aca="false">9/9</f>
        <v>1</v>
      </c>
    </row>
    <row r="284" customFormat="false" ht="13" hidden="false" customHeight="false" outlineLevel="0" collapsed="false">
      <c r="A284" s="21" t="s">
        <v>270</v>
      </c>
      <c r="B284" s="21" t="n">
        <v>1</v>
      </c>
      <c r="C284" s="9" t="n">
        <v>1</v>
      </c>
      <c r="D284" s="9" t="n">
        <v>1</v>
      </c>
      <c r="E284" s="9" t="n">
        <v>1</v>
      </c>
      <c r="F284" s="9" t="n">
        <v>0.8</v>
      </c>
      <c r="G284" s="9" t="n">
        <v>1</v>
      </c>
      <c r="H284" s="9" t="n">
        <v>1</v>
      </c>
      <c r="I284" s="9" t="n">
        <v>0.8</v>
      </c>
      <c r="J284" s="9" t="n">
        <v>0</v>
      </c>
      <c r="K284" s="9" t="s">
        <v>30</v>
      </c>
      <c r="L284" s="9" t="s">
        <v>30</v>
      </c>
      <c r="M284" s="25" t="n">
        <f aca="false">AVERAGE(B284:L284)</f>
        <v>0.844444444444444</v>
      </c>
      <c r="N284" s="11" t="n">
        <f aca="false">8/9</f>
        <v>0.888888888888889</v>
      </c>
    </row>
    <row r="285" customFormat="false" ht="13" hidden="false" customHeight="false" outlineLevel="0" collapsed="false">
      <c r="A285" s="21" t="s">
        <v>271</v>
      </c>
      <c r="B285" s="21" t="n">
        <v>1</v>
      </c>
      <c r="C285" s="9" t="n">
        <v>1</v>
      </c>
      <c r="D285" s="9" t="n">
        <v>1</v>
      </c>
      <c r="E285" s="9" t="n">
        <v>1</v>
      </c>
      <c r="F285" s="9" t="n">
        <v>1</v>
      </c>
      <c r="G285" s="9" t="n">
        <v>1</v>
      </c>
      <c r="H285" s="9" t="n">
        <v>1</v>
      </c>
      <c r="I285" s="9" t="n">
        <v>0</v>
      </c>
      <c r="J285" s="9" t="n">
        <v>0.6</v>
      </c>
      <c r="K285" s="9" t="s">
        <v>30</v>
      </c>
      <c r="L285" s="9" t="s">
        <v>30</v>
      </c>
      <c r="M285" s="25" t="n">
        <f aca="false">AVERAGE(B285:L285)</f>
        <v>0.844444444444444</v>
      </c>
      <c r="N285" s="11" t="n">
        <f aca="false">9/9</f>
        <v>1</v>
      </c>
    </row>
    <row r="286" customFormat="false" ht="13" hidden="false" customHeight="false" outlineLevel="0" collapsed="false">
      <c r="A286" s="21" t="s">
        <v>272</v>
      </c>
      <c r="B286" s="21" t="n">
        <v>1</v>
      </c>
      <c r="C286" s="9" t="n">
        <v>1</v>
      </c>
      <c r="D286" s="9" t="n">
        <v>1</v>
      </c>
      <c r="E286" s="9" t="n">
        <v>1</v>
      </c>
      <c r="F286" s="9" t="n">
        <v>1</v>
      </c>
      <c r="G286" s="9" t="n">
        <v>1</v>
      </c>
      <c r="H286" s="9" t="n">
        <v>0.8</v>
      </c>
      <c r="I286" s="9" t="n">
        <v>0.8</v>
      </c>
      <c r="J286" s="9" t="n">
        <v>0.7</v>
      </c>
      <c r="K286" s="9" t="s">
        <v>30</v>
      </c>
      <c r="L286" s="9" t="s">
        <v>30</v>
      </c>
      <c r="M286" s="25" t="n">
        <f aca="false">AVERAGE(B286:L286)</f>
        <v>0.922222222222222</v>
      </c>
      <c r="N286" s="11" t="n">
        <f aca="false">9/9</f>
        <v>1</v>
      </c>
    </row>
    <row r="287" customFormat="false" ht="13" hidden="false" customHeight="false" outlineLevel="0" collapsed="false">
      <c r="A287" s="21" t="s">
        <v>273</v>
      </c>
      <c r="B287" s="21" t="n">
        <v>1</v>
      </c>
      <c r="C287" s="9" t="n">
        <v>1</v>
      </c>
      <c r="D287" s="9" t="n">
        <v>1</v>
      </c>
      <c r="E287" s="9" t="n">
        <v>1</v>
      </c>
      <c r="F287" s="9" t="n">
        <v>1</v>
      </c>
      <c r="G287" s="9" t="n">
        <v>1</v>
      </c>
      <c r="H287" s="9" t="n">
        <v>0</v>
      </c>
      <c r="I287" s="9" t="n">
        <v>0.8</v>
      </c>
      <c r="J287" s="9" t="n">
        <v>0.4</v>
      </c>
      <c r="K287" s="9" t="s">
        <v>30</v>
      </c>
      <c r="L287" s="9" t="s">
        <v>30</v>
      </c>
      <c r="M287" s="25" t="n">
        <f aca="false">AVERAGE(B287:L287)</f>
        <v>0.8</v>
      </c>
      <c r="N287" s="11" t="n">
        <f aca="false">8/9</f>
        <v>0.888888888888889</v>
      </c>
    </row>
    <row r="288" customFormat="false" ht="13" hidden="false" customHeight="false" outlineLevel="0" collapsed="false">
      <c r="A288" s="21" t="s">
        <v>274</v>
      </c>
      <c r="B288" s="21" t="n">
        <v>1</v>
      </c>
      <c r="C288" s="9" t="n">
        <v>0.9</v>
      </c>
      <c r="D288" s="9" t="n">
        <v>0.9</v>
      </c>
      <c r="E288" s="9" t="n">
        <v>0.9</v>
      </c>
      <c r="F288" s="9" t="n">
        <v>1</v>
      </c>
      <c r="G288" s="9" t="n">
        <v>1</v>
      </c>
      <c r="H288" s="9" t="n">
        <v>0.9</v>
      </c>
      <c r="I288" s="9" t="n">
        <v>0.6</v>
      </c>
      <c r="J288" s="9" t="n">
        <v>0.7</v>
      </c>
      <c r="K288" s="9" t="s">
        <v>30</v>
      </c>
      <c r="L288" s="9" t="s">
        <v>30</v>
      </c>
      <c r="M288" s="25" t="n">
        <f aca="false">AVERAGE(B288:L288)</f>
        <v>0.877777777777778</v>
      </c>
      <c r="N288" s="11" t="n">
        <f aca="false">9/9</f>
        <v>1</v>
      </c>
    </row>
    <row r="289" customFormat="false" ht="13" hidden="false" customHeight="false" outlineLevel="0" collapsed="false">
      <c r="A289" s="21" t="s">
        <v>275</v>
      </c>
      <c r="B289" s="21" t="n">
        <v>1</v>
      </c>
      <c r="C289" s="9" t="n">
        <v>1</v>
      </c>
      <c r="D289" s="9" t="n">
        <v>0.6</v>
      </c>
      <c r="E289" s="9" t="n">
        <v>0.5</v>
      </c>
      <c r="F289" s="9" t="n">
        <v>0.8</v>
      </c>
      <c r="G289" s="9" t="n">
        <v>0.7</v>
      </c>
      <c r="H289" s="9" t="n">
        <v>0.5</v>
      </c>
      <c r="I289" s="9" t="n">
        <v>0.8</v>
      </c>
      <c r="J289" s="9" t="n">
        <v>0.5</v>
      </c>
      <c r="K289" s="9" t="s">
        <v>30</v>
      </c>
      <c r="L289" s="9" t="s">
        <v>30</v>
      </c>
      <c r="M289" s="25" t="n">
        <f aca="false">AVERAGE(B289:L289)</f>
        <v>0.711111111111111</v>
      </c>
      <c r="N289" s="11" t="n">
        <f aca="false">9/9</f>
        <v>1</v>
      </c>
    </row>
    <row r="290" customFormat="false" ht="13" hidden="false" customHeight="false" outlineLevel="0" collapsed="false">
      <c r="A290" s="21" t="s">
        <v>276</v>
      </c>
      <c r="B290" s="21" t="n">
        <v>1</v>
      </c>
      <c r="C290" s="9" t="n">
        <v>0.9</v>
      </c>
      <c r="D290" s="9" t="n">
        <v>0.5</v>
      </c>
      <c r="E290" s="9" t="n">
        <v>0.8</v>
      </c>
      <c r="F290" s="9" t="n">
        <v>0.7</v>
      </c>
      <c r="G290" s="9" t="n">
        <v>0</v>
      </c>
      <c r="H290" s="9" t="n">
        <v>0.5</v>
      </c>
      <c r="I290" s="9" t="n">
        <v>0.5</v>
      </c>
      <c r="J290" s="9" t="n">
        <v>0.4</v>
      </c>
      <c r="K290" s="9" t="s">
        <v>30</v>
      </c>
      <c r="L290" s="9" t="s">
        <v>30</v>
      </c>
      <c r="M290" s="25" t="n">
        <f aca="false">AVERAGE(B290:L290)</f>
        <v>0.588888888888889</v>
      </c>
      <c r="N290" s="11" t="n">
        <f aca="false">8/9</f>
        <v>0.888888888888889</v>
      </c>
    </row>
    <row r="291" customFormat="false" ht="13" hidden="false" customHeight="false" outlineLevel="0" collapsed="false">
      <c r="A291" s="21" t="s">
        <v>277</v>
      </c>
      <c r="B291" s="21" t="n">
        <v>1</v>
      </c>
      <c r="C291" s="9" t="n">
        <v>0.9</v>
      </c>
      <c r="D291" s="9" t="n">
        <v>0</v>
      </c>
      <c r="E291" s="9" t="n">
        <v>0.7</v>
      </c>
      <c r="F291" s="9" t="n">
        <v>0</v>
      </c>
      <c r="G291" s="9" t="n">
        <v>0</v>
      </c>
      <c r="H291" s="9" t="n">
        <v>0</v>
      </c>
      <c r="I291" s="9" t="n">
        <v>0</v>
      </c>
      <c r="J291" s="9" t="n">
        <v>0.3</v>
      </c>
      <c r="K291" s="9" t="s">
        <v>30</v>
      </c>
      <c r="L291" s="9" t="s">
        <v>30</v>
      </c>
      <c r="M291" s="25" t="n">
        <f aca="false">AVERAGE(B291:L291)</f>
        <v>0.322222222222222</v>
      </c>
      <c r="N291" s="11" t="n">
        <f aca="false">4/9</f>
        <v>0.444444444444444</v>
      </c>
    </row>
    <row r="292" customFormat="false" ht="13" hidden="false" customHeight="false" outlineLevel="0" collapsed="false">
      <c r="A292" s="21" t="s">
        <v>278</v>
      </c>
      <c r="B292" s="21" t="n">
        <v>1</v>
      </c>
      <c r="C292" s="9" t="n">
        <v>0</v>
      </c>
      <c r="D292" s="9" t="n">
        <v>0.9</v>
      </c>
      <c r="E292" s="9" t="n">
        <v>0</v>
      </c>
      <c r="F292" s="9" t="n">
        <v>1</v>
      </c>
      <c r="G292" s="9" t="n">
        <v>0.9</v>
      </c>
      <c r="H292" s="9" t="n">
        <v>0</v>
      </c>
      <c r="I292" s="9" t="n">
        <v>0.1</v>
      </c>
      <c r="J292" s="9" t="n">
        <v>0</v>
      </c>
      <c r="K292" s="9" t="s">
        <v>30</v>
      </c>
      <c r="L292" s="9" t="s">
        <v>30</v>
      </c>
      <c r="M292" s="25" t="n">
        <f aca="false">AVERAGE(B292:L292)</f>
        <v>0.433333333333333</v>
      </c>
      <c r="N292" s="11" t="n">
        <f aca="false">5/9</f>
        <v>0.555555555555556</v>
      </c>
    </row>
    <row r="293" customFormat="false" ht="14" hidden="false" customHeight="false" outlineLevel="0" collapsed="false">
      <c r="A293" s="22" t="s">
        <v>279</v>
      </c>
      <c r="B293" s="22" t="n">
        <v>1</v>
      </c>
      <c r="C293" s="13" t="n">
        <v>1</v>
      </c>
      <c r="D293" s="13" t="n">
        <v>1</v>
      </c>
      <c r="E293" s="13" t="n">
        <v>1</v>
      </c>
      <c r="F293" s="13" t="n">
        <v>1</v>
      </c>
      <c r="G293" s="13" t="n">
        <v>1</v>
      </c>
      <c r="H293" s="13" t="s">
        <v>32</v>
      </c>
      <c r="I293" s="13" t="n">
        <v>0.9</v>
      </c>
      <c r="J293" s="13" t="n">
        <v>0.8</v>
      </c>
      <c r="K293" s="13" t="s">
        <v>30</v>
      </c>
      <c r="L293" s="13" t="s">
        <v>30</v>
      </c>
      <c r="M293" s="24" t="n">
        <f aca="false">AVERAGE(B293:L293)</f>
        <v>0.9625</v>
      </c>
      <c r="N293" s="15" t="n">
        <f aca="false">8/8</f>
        <v>1</v>
      </c>
    </row>
    <row r="294" customFormat="false" ht="14" hidden="false" customHeight="false" outlineLevel="0" collapsed="false">
      <c r="M294" s="16"/>
      <c r="N294" s="16"/>
    </row>
    <row r="295" customFormat="false" ht="13" hidden="false" customHeight="false" outlineLevel="0" collapsed="false">
      <c r="A295" s="20" t="s">
        <v>280</v>
      </c>
      <c r="B295" s="20" t="n">
        <v>1</v>
      </c>
      <c r="C295" s="5" t="n">
        <v>1</v>
      </c>
      <c r="D295" s="5" t="n">
        <v>0.9</v>
      </c>
      <c r="E295" s="5" t="n">
        <v>1</v>
      </c>
      <c r="F295" s="5" t="n">
        <v>1</v>
      </c>
      <c r="G295" s="5" t="n">
        <v>1</v>
      </c>
      <c r="H295" s="5" t="n">
        <v>1</v>
      </c>
      <c r="I295" s="5" t="n">
        <v>0.9</v>
      </c>
      <c r="J295" s="5" t="s">
        <v>32</v>
      </c>
      <c r="K295" s="5" t="n">
        <v>0.7</v>
      </c>
      <c r="L295" s="5" t="n">
        <v>0</v>
      </c>
      <c r="M295" s="23" t="n">
        <f aca="false">AVERAGE(B295:L295)</f>
        <v>0.85</v>
      </c>
      <c r="N295" s="7" t="n">
        <v>0.9</v>
      </c>
    </row>
    <row r="296" customFormat="false" ht="14" hidden="false" customHeight="false" outlineLevel="0" collapsed="false">
      <c r="A296" s="22" t="s">
        <v>281</v>
      </c>
      <c r="B296" s="22" t="n">
        <v>1</v>
      </c>
      <c r="C296" s="13" t="n">
        <v>1</v>
      </c>
      <c r="D296" s="13" t="n">
        <v>1</v>
      </c>
      <c r="E296" s="13" t="n">
        <v>1</v>
      </c>
      <c r="F296" s="13" t="n">
        <v>0.9</v>
      </c>
      <c r="G296" s="13" t="n">
        <v>1</v>
      </c>
      <c r="H296" s="13" t="n">
        <v>0.9</v>
      </c>
      <c r="I296" s="13" t="n">
        <v>1</v>
      </c>
      <c r="J296" s="13" t="s">
        <v>32</v>
      </c>
      <c r="K296" s="13" t="n">
        <v>0.9</v>
      </c>
      <c r="L296" s="13" t="n">
        <v>0</v>
      </c>
      <c r="M296" s="24" t="n">
        <f aca="false">AVERAGE(B296:L296)</f>
        <v>0.87</v>
      </c>
      <c r="N296" s="15" t="n">
        <v>0.9</v>
      </c>
    </row>
    <row r="297" customFormat="false" ht="13" hidden="false" customHeight="false" outlineLevel="0" collapsed="false">
      <c r="M297" s="30"/>
      <c r="N297" s="30"/>
    </row>
    <row r="298" customFormat="false" ht="13" hidden="false" customHeight="false" outlineLevel="0" collapsed="false">
      <c r="N298" s="30"/>
      <c r="O298" s="30"/>
    </row>
    <row r="299" customFormat="false" ht="13" hidden="false" customHeight="false" outlineLevel="0" collapsed="false">
      <c r="N299" s="30"/>
      <c r="O299" s="30"/>
    </row>
    <row r="300" customFormat="false" ht="13" hidden="false" customHeight="false" outlineLevel="0" collapsed="false">
      <c r="N300" s="30"/>
      <c r="O300" s="30"/>
    </row>
    <row r="301" customFormat="false" ht="13" hidden="false" customHeight="false" outlineLevel="0" collapsed="false">
      <c r="N301" s="30"/>
      <c r="O301" s="30"/>
    </row>
    <row r="302" customFormat="false" ht="13" hidden="false" customHeight="false" outlineLevel="0" collapsed="false">
      <c r="N302" s="30"/>
      <c r="O302" s="30"/>
    </row>
    <row r="303" customFormat="false" ht="13" hidden="false" customHeight="false" outlineLevel="0" collapsed="false">
      <c r="N303" s="30"/>
      <c r="O303" s="30"/>
    </row>
    <row r="304" customFormat="false" ht="13" hidden="false" customHeight="false" outlineLevel="0" collapsed="false">
      <c r="N304" s="30"/>
      <c r="O304" s="30"/>
    </row>
    <row r="305" customFormat="false" ht="13" hidden="false" customHeight="false" outlineLevel="0" collapsed="false">
      <c r="N305" s="30"/>
      <c r="O305" s="30"/>
    </row>
    <row r="306" customFormat="false" ht="13" hidden="false" customHeight="false" outlineLevel="0" collapsed="false">
      <c r="N306" s="30"/>
      <c r="O306" s="30"/>
    </row>
    <row r="307" customFormat="false" ht="13" hidden="false" customHeight="false" outlineLevel="0" collapsed="false">
      <c r="N307" s="30"/>
      <c r="O307" s="30"/>
    </row>
    <row r="308" customFormat="false" ht="13" hidden="false" customHeight="false" outlineLevel="0" collapsed="false">
      <c r="N308" s="30"/>
      <c r="O308" s="30"/>
    </row>
    <row r="309" customFormat="false" ht="13" hidden="false" customHeight="false" outlineLevel="0" collapsed="false">
      <c r="N309" s="30"/>
      <c r="O309" s="30"/>
    </row>
    <row r="310" customFormat="false" ht="13" hidden="false" customHeight="false" outlineLevel="0" collapsed="false">
      <c r="N310" s="30"/>
      <c r="O310" s="30"/>
    </row>
    <row r="311" customFormat="false" ht="13" hidden="false" customHeight="false" outlineLevel="0" collapsed="false">
      <c r="N311" s="30"/>
      <c r="O311" s="30"/>
    </row>
    <row r="312" customFormat="false" ht="13" hidden="false" customHeight="false" outlineLevel="0" collapsed="false">
      <c r="N312" s="30"/>
      <c r="O312" s="30"/>
    </row>
    <row r="313" customFormat="false" ht="13" hidden="false" customHeight="false" outlineLevel="0" collapsed="false">
      <c r="N313" s="30"/>
      <c r="O313" s="30"/>
    </row>
    <row r="314" customFormat="false" ht="13" hidden="false" customHeight="false" outlineLevel="0" collapsed="false">
      <c r="N314" s="30"/>
      <c r="O314" s="30"/>
    </row>
    <row r="315" customFormat="false" ht="13" hidden="false" customHeight="false" outlineLevel="0" collapsed="false">
      <c r="N315" s="30"/>
      <c r="O315" s="30"/>
    </row>
    <row r="316" customFormat="false" ht="13" hidden="false" customHeight="false" outlineLevel="0" collapsed="false">
      <c r="N316" s="30"/>
      <c r="O316" s="30"/>
    </row>
    <row r="317" customFormat="false" ht="13" hidden="false" customHeight="false" outlineLevel="0" collapsed="false">
      <c r="N317" s="30"/>
      <c r="O317" s="30"/>
    </row>
    <row r="318" customFormat="false" ht="13" hidden="false" customHeight="false" outlineLevel="0" collapsed="false">
      <c r="N318" s="30"/>
      <c r="O318" s="30"/>
    </row>
    <row r="319" customFormat="false" ht="13" hidden="false" customHeight="false" outlineLevel="0" collapsed="false">
      <c r="N319" s="30"/>
      <c r="O319" s="30"/>
    </row>
    <row r="320" customFormat="false" ht="13" hidden="false" customHeight="false" outlineLevel="0" collapsed="false">
      <c r="N320" s="30"/>
      <c r="O320" s="30"/>
    </row>
    <row r="321" customFormat="false" ht="13" hidden="false" customHeight="false" outlineLevel="0" collapsed="false">
      <c r="N321" s="30"/>
      <c r="O321" s="30"/>
    </row>
    <row r="322" customFormat="false" ht="13" hidden="false" customHeight="false" outlineLevel="0" collapsed="false">
      <c r="N322" s="30"/>
      <c r="O322" s="30"/>
    </row>
    <row r="323" customFormat="false" ht="13" hidden="false" customHeight="false" outlineLevel="0" collapsed="false">
      <c r="N323" s="30"/>
      <c r="O323" s="30"/>
    </row>
    <row r="324" customFormat="false" ht="13" hidden="false" customHeight="false" outlineLevel="0" collapsed="false">
      <c r="N324" s="30"/>
      <c r="O324" s="30"/>
    </row>
    <row r="325" customFormat="false" ht="13" hidden="false" customHeight="false" outlineLevel="0" collapsed="false">
      <c r="N325" s="30"/>
      <c r="O325" s="30"/>
    </row>
    <row r="326" customFormat="false" ht="13" hidden="false" customHeight="false" outlineLevel="0" collapsed="false">
      <c r="N326" s="30"/>
      <c r="O326" s="30"/>
    </row>
    <row r="327" customFormat="false" ht="13" hidden="false" customHeight="false" outlineLevel="0" collapsed="false">
      <c r="N327" s="30"/>
      <c r="O327" s="30"/>
    </row>
    <row r="328" customFormat="false" ht="13" hidden="false" customHeight="false" outlineLevel="0" collapsed="false">
      <c r="N328" s="30"/>
      <c r="O328" s="30"/>
    </row>
    <row r="329" customFormat="false" ht="13" hidden="false" customHeight="false" outlineLevel="0" collapsed="false">
      <c r="N329" s="30"/>
      <c r="O329" s="30"/>
    </row>
    <row r="330" customFormat="false" ht="13" hidden="false" customHeight="false" outlineLevel="0" collapsed="false">
      <c r="N330" s="30"/>
      <c r="O330" s="30"/>
    </row>
    <row r="331" customFormat="false" ht="13" hidden="false" customHeight="false" outlineLevel="0" collapsed="false">
      <c r="N331" s="30"/>
      <c r="O331" s="30"/>
    </row>
    <row r="332" customFormat="false" ht="13" hidden="false" customHeight="false" outlineLevel="0" collapsed="false">
      <c r="N332" s="30"/>
      <c r="O332" s="30"/>
    </row>
    <row r="333" customFormat="false" ht="13" hidden="false" customHeight="false" outlineLevel="0" collapsed="false">
      <c r="N333" s="30"/>
      <c r="O333" s="30"/>
    </row>
    <row r="334" customFormat="false" ht="13" hidden="false" customHeight="false" outlineLevel="0" collapsed="false">
      <c r="N334" s="30"/>
      <c r="O334" s="30"/>
    </row>
    <row r="335" customFormat="false" ht="13" hidden="false" customHeight="false" outlineLevel="0" collapsed="false">
      <c r="N335" s="30"/>
      <c r="O335" s="30"/>
    </row>
    <row r="336" customFormat="false" ht="13" hidden="false" customHeight="false" outlineLevel="0" collapsed="false">
      <c r="N336" s="30"/>
      <c r="O336" s="30"/>
    </row>
    <row r="337" customFormat="false" ht="13" hidden="false" customHeight="false" outlineLevel="0" collapsed="false">
      <c r="N337" s="30"/>
      <c r="O337" s="30"/>
    </row>
    <row r="338" customFormat="false" ht="13" hidden="false" customHeight="false" outlineLevel="0" collapsed="false">
      <c r="N338" s="30"/>
      <c r="O338" s="30"/>
    </row>
    <row r="339" customFormat="false" ht="13" hidden="false" customHeight="false" outlineLevel="0" collapsed="false">
      <c r="N339" s="30"/>
      <c r="O339" s="30"/>
    </row>
    <row r="340" customFormat="false" ht="13" hidden="false" customHeight="false" outlineLevel="0" collapsed="false">
      <c r="N340" s="30"/>
      <c r="O340" s="30"/>
    </row>
    <row r="341" customFormat="false" ht="13" hidden="false" customHeight="false" outlineLevel="0" collapsed="false">
      <c r="N341" s="30"/>
      <c r="O341" s="30"/>
    </row>
    <row r="342" customFormat="false" ht="13" hidden="false" customHeight="false" outlineLevel="0" collapsed="false">
      <c r="N342" s="30"/>
      <c r="O342" s="30"/>
    </row>
    <row r="343" customFormat="false" ht="13" hidden="false" customHeight="false" outlineLevel="0" collapsed="false">
      <c r="N343" s="30"/>
      <c r="O343" s="30"/>
    </row>
    <row r="344" customFormat="false" ht="13" hidden="false" customHeight="false" outlineLevel="0" collapsed="false">
      <c r="N344" s="30"/>
      <c r="O344" s="30"/>
    </row>
    <row r="345" customFormat="false" ht="13" hidden="false" customHeight="false" outlineLevel="0" collapsed="false">
      <c r="N345" s="30"/>
      <c r="O345" s="30"/>
    </row>
    <row r="346" customFormat="false" ht="13" hidden="false" customHeight="false" outlineLevel="0" collapsed="false">
      <c r="N346" s="30"/>
      <c r="O346" s="30"/>
    </row>
    <row r="347" customFormat="false" ht="13" hidden="false" customHeight="false" outlineLevel="0" collapsed="false">
      <c r="N347" s="30"/>
      <c r="O347" s="30"/>
    </row>
    <row r="348" customFormat="false" ht="13" hidden="false" customHeight="false" outlineLevel="0" collapsed="false">
      <c r="N348" s="30"/>
      <c r="O348" s="30"/>
    </row>
    <row r="349" customFormat="false" ht="13" hidden="false" customHeight="false" outlineLevel="0" collapsed="false">
      <c r="N349" s="30"/>
      <c r="O349" s="30"/>
    </row>
    <row r="350" customFormat="false" ht="13" hidden="false" customHeight="false" outlineLevel="0" collapsed="false">
      <c r="N350" s="30"/>
      <c r="O350" s="30"/>
    </row>
    <row r="351" customFormat="false" ht="13" hidden="false" customHeight="false" outlineLevel="0" collapsed="false">
      <c r="N351" s="30"/>
      <c r="O351" s="30"/>
    </row>
    <row r="352" customFormat="false" ht="13" hidden="false" customHeight="false" outlineLevel="0" collapsed="false">
      <c r="N352" s="30"/>
      <c r="O352" s="30"/>
    </row>
    <row r="353" customFormat="false" ht="13" hidden="false" customHeight="false" outlineLevel="0" collapsed="false">
      <c r="N353" s="30"/>
      <c r="O353" s="30"/>
    </row>
    <row r="354" customFormat="false" ht="13" hidden="false" customHeight="false" outlineLevel="0" collapsed="false">
      <c r="N354" s="30"/>
      <c r="O354" s="30"/>
    </row>
    <row r="355" customFormat="false" ht="13" hidden="false" customHeight="false" outlineLevel="0" collapsed="false">
      <c r="N355" s="30"/>
      <c r="O355" s="30"/>
    </row>
    <row r="356" customFormat="false" ht="13" hidden="false" customHeight="false" outlineLevel="0" collapsed="false">
      <c r="N356" s="30"/>
      <c r="O356" s="30"/>
    </row>
    <row r="357" customFormat="false" ht="13" hidden="false" customHeight="false" outlineLevel="0" collapsed="false">
      <c r="N357" s="30"/>
      <c r="O357" s="30"/>
    </row>
    <row r="358" customFormat="false" ht="13" hidden="false" customHeight="false" outlineLevel="0" collapsed="false">
      <c r="N358" s="30"/>
      <c r="O358" s="30"/>
    </row>
    <row r="359" customFormat="false" ht="13" hidden="false" customHeight="false" outlineLevel="0" collapsed="false">
      <c r="N359" s="30"/>
      <c r="O359" s="30"/>
    </row>
    <row r="360" customFormat="false" ht="13" hidden="false" customHeight="false" outlineLevel="0" collapsed="false">
      <c r="N360" s="30"/>
      <c r="O360" s="30"/>
    </row>
    <row r="361" customFormat="false" ht="13" hidden="false" customHeight="false" outlineLevel="0" collapsed="false">
      <c r="N361" s="30"/>
      <c r="O361" s="30"/>
    </row>
    <row r="362" customFormat="false" ht="13" hidden="false" customHeight="false" outlineLevel="0" collapsed="false">
      <c r="N362" s="30"/>
      <c r="O362" s="30"/>
    </row>
    <row r="363" customFormat="false" ht="13" hidden="false" customHeight="false" outlineLevel="0" collapsed="false">
      <c r="N363" s="30"/>
      <c r="O363" s="30"/>
    </row>
    <row r="364" customFormat="false" ht="13" hidden="false" customHeight="false" outlineLevel="0" collapsed="false">
      <c r="N364" s="30"/>
      <c r="O364" s="30"/>
    </row>
    <row r="365" customFormat="false" ht="13" hidden="false" customHeight="false" outlineLevel="0" collapsed="false">
      <c r="O365" s="30"/>
    </row>
    <row r="366" customFormat="false" ht="13" hidden="false" customHeight="false" outlineLevel="0" collapsed="false">
      <c r="O366" s="30"/>
    </row>
    <row r="367" customFormat="false" ht="13" hidden="false" customHeight="false" outlineLevel="0" collapsed="false">
      <c r="O367" s="30"/>
    </row>
    <row r="368" customFormat="false" ht="13" hidden="false" customHeight="false" outlineLevel="0" collapsed="false">
      <c r="O368" s="30"/>
    </row>
    <row r="369" customFormat="false" ht="13" hidden="false" customHeight="false" outlineLevel="0" collapsed="false">
      <c r="O369" s="3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5T08:57:56Z</dcterms:created>
  <dc:creator/>
  <dc:description/>
  <dc:language>en-US</dc:language>
  <cp:lastModifiedBy>CCR at MIT</cp:lastModifiedBy>
  <dcterms:modified xsi:type="dcterms:W3CDTF">2009-12-04T02:02:56Z</dcterms:modified>
  <cp:revision>0</cp:revision>
  <dc:subject/>
  <dc:title/>
</cp:coreProperties>
</file>